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ericoelkers/Desktop/manuscripts/Jizan Science/Now Nature/Further requests.../Source files divided as one sheet per panel /"/>
    </mc:Choice>
  </mc:AlternateContent>
  <xr:revisionPtr revIDLastSave="0" documentId="13_ncr:1_{B9920FA6-48A1-4C4F-A163-3AA6670042F2}" xr6:coauthVersionLast="47" xr6:coauthVersionMax="47" xr10:uidLastSave="{00000000-0000-0000-0000-000000000000}"/>
  <bookViews>
    <workbookView xWindow="6560" yWindow="500" windowWidth="21160" windowHeight="15700" firstSheet="1" activeTab="3" xr2:uid="{00000000-000D-0000-FFFF-FFFF00000000}"/>
  </bookViews>
  <sheets>
    <sheet name="Estended Data Fig 2a" sheetId="8" r:id="rId1"/>
    <sheet name="Estended Data Fig 2b" sheetId="14" r:id="rId2"/>
    <sheet name="Estended Data Fig 2c" sheetId="13" r:id="rId3"/>
    <sheet name="Estended Data Fig 2d" sheetId="12" r:id="rId4"/>
    <sheet name="Estended Data Fig 2e" sheetId="11" r:id="rId5"/>
    <sheet name="Estended Data Fig 2f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4" i="14" l="1"/>
  <c r="D93" i="14"/>
  <c r="D92" i="14"/>
  <c r="D91" i="14"/>
  <c r="D90" i="14"/>
  <c r="D89" i="14"/>
  <c r="D88" i="14"/>
  <c r="D87" i="14"/>
  <c r="D86" i="14"/>
  <c r="D85" i="14"/>
  <c r="D84" i="14"/>
  <c r="D83" i="14"/>
  <c r="D82" i="14"/>
  <c r="D81" i="14"/>
  <c r="D80" i="14"/>
  <c r="D79" i="14"/>
  <c r="D78" i="14"/>
  <c r="D77" i="14"/>
  <c r="D76" i="14"/>
  <c r="D75" i="14"/>
  <c r="D74" i="14"/>
  <c r="D73" i="14"/>
  <c r="D72" i="14"/>
  <c r="D70" i="14"/>
  <c r="D69" i="14"/>
  <c r="D68" i="14"/>
  <c r="D67" i="14"/>
  <c r="D66" i="14"/>
  <c r="D65" i="14"/>
  <c r="D64" i="14"/>
  <c r="D63" i="14"/>
  <c r="D62" i="14"/>
  <c r="D61" i="14"/>
  <c r="D60" i="14"/>
  <c r="D59" i="14"/>
  <c r="D58" i="14"/>
  <c r="D53" i="14"/>
  <c r="D51" i="14"/>
  <c r="D49" i="14"/>
  <c r="D47" i="14"/>
  <c r="D45" i="14"/>
  <c r="D43" i="14"/>
  <c r="D41" i="14"/>
  <c r="D39" i="14"/>
  <c r="D37" i="14"/>
  <c r="D35" i="14"/>
  <c r="D33" i="14"/>
  <c r="D31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6" i="14"/>
  <c r="D94" i="13"/>
  <c r="D93" i="13"/>
  <c r="D92" i="13"/>
  <c r="D91" i="13"/>
  <c r="D90" i="13"/>
  <c r="D89" i="13"/>
  <c r="D88" i="13"/>
  <c r="D87" i="13"/>
  <c r="D86" i="13"/>
  <c r="D85" i="13"/>
  <c r="D84" i="13"/>
  <c r="D83" i="13"/>
  <c r="D82" i="13"/>
  <c r="D80" i="13"/>
  <c r="D78" i="13"/>
  <c r="D76" i="13"/>
  <c r="D74" i="13"/>
  <c r="D72" i="13"/>
  <c r="D70" i="13"/>
  <c r="D68" i="13"/>
  <c r="D66" i="13"/>
  <c r="D64" i="13"/>
  <c r="D62" i="13"/>
  <c r="D60" i="13"/>
  <c r="D58" i="13"/>
  <c r="D56" i="13"/>
  <c r="D53" i="13"/>
  <c r="D51" i="13"/>
  <c r="D49" i="13"/>
  <c r="D47" i="13"/>
  <c r="D45" i="13"/>
  <c r="D43" i="13"/>
  <c r="D41" i="13"/>
  <c r="D39" i="13"/>
  <c r="D37" i="13"/>
  <c r="D35" i="13"/>
  <c r="D33" i="13"/>
  <c r="D31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6" i="13"/>
  <c r="C110" i="12"/>
  <c r="C109" i="12"/>
  <c r="C108" i="12"/>
  <c r="C107" i="12"/>
  <c r="C106" i="12"/>
  <c r="C105" i="12"/>
  <c r="C104" i="12"/>
  <c r="C103" i="12"/>
  <c r="C102" i="12"/>
  <c r="C101" i="12"/>
  <c r="C100" i="12"/>
  <c r="C99" i="12"/>
  <c r="C98" i="12"/>
  <c r="C97" i="12"/>
  <c r="C96" i="12"/>
  <c r="C95" i="12"/>
  <c r="C94" i="12"/>
  <c r="C93" i="12"/>
  <c r="C92" i="12"/>
  <c r="C91" i="12"/>
  <c r="C90" i="12"/>
  <c r="C89" i="12"/>
  <c r="C88" i="12"/>
  <c r="C87" i="12"/>
  <c r="C86" i="12"/>
  <c r="C85" i="12"/>
  <c r="C84" i="12"/>
  <c r="C83" i="12"/>
  <c r="C82" i="12"/>
  <c r="C80" i="12"/>
  <c r="C78" i="12"/>
  <c r="C76" i="12"/>
  <c r="C74" i="12"/>
  <c r="C72" i="12"/>
  <c r="C70" i="12"/>
  <c r="C68" i="12"/>
  <c r="C66" i="12"/>
  <c r="C64" i="12"/>
  <c r="C62" i="12"/>
  <c r="C60" i="12"/>
  <c r="C58" i="12"/>
  <c r="C56" i="12"/>
  <c r="C53" i="12"/>
  <c r="C51" i="12"/>
  <c r="C49" i="12"/>
  <c r="C47" i="12"/>
  <c r="C45" i="12"/>
  <c r="C43" i="12"/>
  <c r="C41" i="12"/>
  <c r="C39" i="12"/>
  <c r="C37" i="12"/>
  <c r="C35" i="12"/>
  <c r="C33" i="12"/>
  <c r="C31" i="12"/>
  <c r="C29" i="12"/>
  <c r="C28" i="12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6" i="12"/>
  <c r="D94" i="11"/>
  <c r="D93" i="11"/>
  <c r="D92" i="11"/>
  <c r="D91" i="11"/>
  <c r="D90" i="11"/>
  <c r="D89" i="11"/>
  <c r="D88" i="11"/>
  <c r="D87" i="11"/>
  <c r="D86" i="11"/>
  <c r="D85" i="11"/>
  <c r="D84" i="11"/>
  <c r="D83" i="11"/>
  <c r="D82" i="11"/>
  <c r="D80" i="11"/>
  <c r="D78" i="11"/>
  <c r="D76" i="11"/>
  <c r="D74" i="11"/>
  <c r="D72" i="11"/>
  <c r="D70" i="11"/>
  <c r="D68" i="11"/>
  <c r="D66" i="11"/>
  <c r="D64" i="11"/>
  <c r="D62" i="11"/>
  <c r="D60" i="11"/>
  <c r="D58" i="11"/>
  <c r="D56" i="11"/>
  <c r="D53" i="11"/>
  <c r="D51" i="11"/>
  <c r="D49" i="11"/>
  <c r="D47" i="11"/>
  <c r="D45" i="11"/>
  <c r="D43" i="11"/>
  <c r="D41" i="11"/>
  <c r="D39" i="11"/>
  <c r="D37" i="11"/>
  <c r="D35" i="11"/>
  <c r="D33" i="11"/>
  <c r="D31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0" i="11"/>
  <c r="D9" i="11"/>
  <c r="D8" i="11"/>
  <c r="B69" i="10"/>
  <c r="B70" i="10" s="1"/>
  <c r="B71" i="10" s="1"/>
  <c r="B72" i="10" s="1"/>
  <c r="B73" i="10" s="1"/>
  <c r="B74" i="10" s="1"/>
  <c r="B75" i="10" s="1"/>
  <c r="B76" i="10" s="1"/>
  <c r="B77" i="10" s="1"/>
  <c r="B78" i="10" s="1"/>
  <c r="B79" i="10" s="1"/>
  <c r="B80" i="10" s="1"/>
  <c r="B81" i="10" s="1"/>
  <c r="B82" i="10" s="1"/>
  <c r="B83" i="10" s="1"/>
  <c r="F68" i="8" l="1"/>
  <c r="F8" i="8" l="1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72" i="8"/>
  <c r="F73" i="8"/>
  <c r="F74" i="8"/>
  <c r="F75" i="8"/>
  <c r="F76" i="8"/>
  <c r="F77" i="8"/>
  <c r="F78" i="8"/>
  <c r="F79" i="8"/>
  <c r="F80" i="8"/>
  <c r="F81" i="8"/>
  <c r="F58" i="8"/>
  <c r="F59" i="8"/>
  <c r="F60" i="8"/>
  <c r="F61" i="8"/>
  <c r="F62" i="8"/>
  <c r="F63" i="8"/>
  <c r="F64" i="8"/>
  <c r="F65" i="8"/>
  <c r="F66" i="8"/>
  <c r="F67" i="8"/>
  <c r="F69" i="8"/>
  <c r="F70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1" i="8"/>
  <c r="F33" i="8"/>
  <c r="F35" i="8"/>
  <c r="F37" i="8"/>
  <c r="F39" i="8"/>
  <c r="F41" i="8"/>
  <c r="F43" i="8"/>
  <c r="F45" i="8"/>
  <c r="F47" i="8"/>
  <c r="F49" i="8"/>
  <c r="F51" i="8"/>
  <c r="F53" i="8"/>
  <c r="F6" i="8"/>
</calcChain>
</file>

<file path=xl/sharedStrings.xml><?xml version="1.0" encoding="utf-8"?>
<sst xmlns="http://schemas.openxmlformats.org/spreadsheetml/2006/main" count="65" uniqueCount="15">
  <si>
    <t>Solution
 ID</t>
  </si>
  <si>
    <t>Date</t>
  </si>
  <si>
    <t>Ca</t>
  </si>
  <si>
    <t>Fe</t>
  </si>
  <si>
    <t>Mg</t>
  </si>
  <si>
    <t>Na</t>
  </si>
  <si>
    <t>Si</t>
  </si>
  <si>
    <t>[ppm]</t>
  </si>
  <si>
    <t>mmol/kg</t>
  </si>
  <si>
    <t xml:space="preserve"> </t>
  </si>
  <si>
    <t>This file contains measures solution concentrations used for creating Extended Data Fig 2</t>
  </si>
  <si>
    <t>Values in mmol/kg</t>
  </si>
  <si>
    <t>Sample Info</t>
  </si>
  <si>
    <t>Values of DIC</t>
  </si>
  <si>
    <t>C mmol/kg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\-mmm;@"/>
    <numFmt numFmtId="165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2"/>
    </font>
    <font>
      <sz val="11"/>
      <color theme="1"/>
      <name val="Calibri"/>
      <family val="1"/>
      <scheme val="minor"/>
    </font>
    <font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/>
    <xf numFmtId="0" fontId="1" fillId="0" borderId="0"/>
    <xf numFmtId="0" fontId="1" fillId="0" borderId="0"/>
  </cellStyleXfs>
  <cellXfs count="51">
    <xf numFmtId="0" fontId="0" fillId="0" borderId="0" xfId="0"/>
    <xf numFmtId="2" fontId="0" fillId="0" borderId="0" xfId="0" applyNumberFormat="1"/>
    <xf numFmtId="165" fontId="0" fillId="0" borderId="0" xfId="0" applyNumberFormat="1"/>
    <xf numFmtId="0" fontId="16" fillId="0" borderId="10" xfId="0" applyFont="1" applyBorder="1" applyAlignment="1">
      <alignment wrapText="1"/>
    </xf>
    <xf numFmtId="0" fontId="16" fillId="0" borderId="11" xfId="0" applyFont="1" applyBorder="1" applyAlignment="1">
      <alignment wrapText="1"/>
    </xf>
    <xf numFmtId="0" fontId="16" fillId="0" borderId="12" xfId="0" applyFont="1" applyBorder="1" applyAlignment="1">
      <alignment wrapText="1"/>
    </xf>
    <xf numFmtId="0" fontId="16" fillId="0" borderId="13" xfId="0" applyFont="1" applyBorder="1"/>
    <xf numFmtId="0" fontId="16" fillId="0" borderId="14" xfId="0" applyFont="1" applyBorder="1"/>
    <xf numFmtId="0" fontId="16" fillId="0" borderId="15" xfId="0" applyFont="1" applyBorder="1"/>
    <xf numFmtId="2" fontId="0" fillId="0" borderId="11" xfId="0" applyNumberFormat="1" applyBorder="1"/>
    <xf numFmtId="165" fontId="0" fillId="0" borderId="11" xfId="0" applyNumberFormat="1" applyBorder="1"/>
    <xf numFmtId="2" fontId="0" fillId="0" borderId="12" xfId="0" applyNumberFormat="1" applyBorder="1"/>
    <xf numFmtId="2" fontId="0" fillId="0" borderId="17" xfId="0" applyNumberFormat="1" applyBorder="1"/>
    <xf numFmtId="0" fontId="0" fillId="0" borderId="17" xfId="0" applyBorder="1"/>
    <xf numFmtId="2" fontId="0" fillId="0" borderId="16" xfId="0" applyNumberFormat="1" applyBorder="1"/>
    <xf numFmtId="2" fontId="20" fillId="0" borderId="0" xfId="0" applyNumberFormat="1" applyFont="1"/>
    <xf numFmtId="2" fontId="20" fillId="0" borderId="11" xfId="0" applyNumberFormat="1" applyFont="1" applyBorder="1"/>
    <xf numFmtId="2" fontId="20" fillId="0" borderId="12" xfId="0" applyNumberFormat="1" applyFont="1" applyBorder="1"/>
    <xf numFmtId="2" fontId="20" fillId="0" borderId="17" xfId="0" applyNumberFormat="1" applyFont="1" applyBorder="1"/>
    <xf numFmtId="2" fontId="20" fillId="0" borderId="14" xfId="0" applyNumberFormat="1" applyFont="1" applyBorder="1"/>
    <xf numFmtId="2" fontId="20" fillId="0" borderId="15" xfId="0" applyNumberFormat="1" applyFont="1" applyBorder="1"/>
    <xf numFmtId="0" fontId="16" fillId="0" borderId="0" xfId="0" applyFont="1"/>
    <xf numFmtId="0" fontId="16" fillId="0" borderId="18" xfId="0" applyFont="1" applyBorder="1" applyAlignment="1">
      <alignment wrapText="1"/>
    </xf>
    <xf numFmtId="0" fontId="16" fillId="0" borderId="19" xfId="0" applyFont="1" applyBorder="1"/>
    <xf numFmtId="0" fontId="16" fillId="33" borderId="10" xfId="0" applyFont="1" applyFill="1" applyBorder="1" applyAlignment="1">
      <alignment wrapText="1"/>
    </xf>
    <xf numFmtId="0" fontId="16" fillId="33" borderId="12" xfId="0" applyFont="1" applyFill="1" applyBorder="1" applyAlignment="1">
      <alignment wrapText="1"/>
    </xf>
    <xf numFmtId="0" fontId="0" fillId="33" borderId="13" xfId="0" applyFill="1" applyBorder="1"/>
    <xf numFmtId="0" fontId="0" fillId="33" borderId="15" xfId="0" applyFill="1" applyBorder="1"/>
    <xf numFmtId="164" fontId="0" fillId="33" borderId="16" xfId="0" applyNumberFormat="1" applyFill="1" applyBorder="1"/>
    <xf numFmtId="0" fontId="16" fillId="33" borderId="17" xfId="0" applyFont="1" applyFill="1" applyBorder="1"/>
    <xf numFmtId="0" fontId="0" fillId="33" borderId="17" xfId="0" applyFill="1" applyBorder="1"/>
    <xf numFmtId="16" fontId="0" fillId="33" borderId="16" xfId="0" applyNumberFormat="1" applyFill="1" applyBorder="1"/>
    <xf numFmtId="164" fontId="20" fillId="33" borderId="16" xfId="0" applyNumberFormat="1" applyFont="1" applyFill="1" applyBorder="1"/>
    <xf numFmtId="1" fontId="16" fillId="33" borderId="17" xfId="0" applyNumberFormat="1" applyFont="1" applyFill="1" applyBorder="1"/>
    <xf numFmtId="164" fontId="20" fillId="33" borderId="13" xfId="0" applyNumberFormat="1" applyFont="1" applyFill="1" applyBorder="1"/>
    <xf numFmtId="1" fontId="16" fillId="33" borderId="15" xfId="0" applyNumberFormat="1" applyFont="1" applyFill="1" applyBorder="1"/>
    <xf numFmtId="0" fontId="16" fillId="0" borderId="0" xfId="0" applyFont="1" applyAlignment="1">
      <alignment wrapText="1"/>
    </xf>
    <xf numFmtId="2" fontId="21" fillId="0" borderId="0" xfId="0" applyNumberFormat="1" applyFont="1"/>
    <xf numFmtId="0" fontId="16" fillId="0" borderId="21" xfId="0" applyFont="1" applyBorder="1" applyAlignment="1">
      <alignment wrapText="1"/>
    </xf>
    <xf numFmtId="0" fontId="0" fillId="0" borderId="22" xfId="0" applyBorder="1"/>
    <xf numFmtId="164" fontId="0" fillId="0" borderId="16" xfId="0" applyNumberFormat="1" applyBorder="1" applyAlignment="1">
      <alignment wrapText="1"/>
    </xf>
    <xf numFmtId="164" fontId="0" fillId="0" borderId="16" xfId="0" applyNumberFormat="1" applyBorder="1"/>
    <xf numFmtId="164" fontId="20" fillId="0" borderId="16" xfId="0" applyNumberFormat="1" applyFont="1" applyBorder="1"/>
    <xf numFmtId="164" fontId="20" fillId="0" borderId="13" xfId="0" applyNumberFormat="1" applyFont="1" applyBorder="1"/>
    <xf numFmtId="2" fontId="0" fillId="0" borderId="15" xfId="0" applyNumberFormat="1" applyBorder="1"/>
    <xf numFmtId="2" fontId="0" fillId="0" borderId="18" xfId="0" applyNumberFormat="1" applyBorder="1"/>
    <xf numFmtId="2" fontId="0" fillId="0" borderId="20" xfId="0" applyNumberFormat="1" applyBorder="1"/>
    <xf numFmtId="0" fontId="0" fillId="0" borderId="20" xfId="0" applyBorder="1"/>
    <xf numFmtId="2" fontId="20" fillId="0" borderId="10" xfId="0" applyNumberFormat="1" applyFont="1" applyBorder="1"/>
    <xf numFmtId="2" fontId="20" fillId="0" borderId="16" xfId="0" applyNumberFormat="1" applyFont="1" applyBorder="1"/>
    <xf numFmtId="2" fontId="20" fillId="0" borderId="13" xfId="0" applyNumberFormat="1" applyFont="1" applyBorder="1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80B225BE-BD51-45F2-A0C3-3C6323CAFF21}"/>
    <cellStyle name="Normal 3" xfId="44" xr:uid="{BEC54B0E-1DF9-458F-A362-88FBBC31F40A}"/>
    <cellStyle name="Normal 4" xfId="45" xr:uid="{7AC7C75B-2F77-4C9F-94BD-2DEDE41D33F1}"/>
    <cellStyle name="Normal 5" xfId="42" xr:uid="{BD402F90-ECE6-43E2-B9C6-263368E6E81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46138507420979"/>
          <c:y val="5.0240318153092663E-2"/>
          <c:w val="0.74825817351999713"/>
          <c:h val="0.7276363407457144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stended Data Fig 2a'!$A$6:$A$110</c:f>
              <c:numCache>
                <c:formatCode>[$-409]d\-mmm;@</c:formatCode>
                <c:ptCount val="105"/>
                <c:pt idx="0">
                  <c:v>45066.87777777778</c:v>
                </c:pt>
                <c:pt idx="1">
                  <c:v>45434</c:v>
                </c:pt>
                <c:pt idx="2">
                  <c:v>45069.849305555559</c:v>
                </c:pt>
                <c:pt idx="3">
                  <c:v>45070.94027777778</c:v>
                </c:pt>
                <c:pt idx="4">
                  <c:v>45072.824999999997</c:v>
                </c:pt>
                <c:pt idx="5">
                  <c:v>45075.972222222219</c:v>
                </c:pt>
                <c:pt idx="6">
                  <c:v>45078.887499999997</c:v>
                </c:pt>
                <c:pt idx="7">
                  <c:v>45080.881944444445</c:v>
                </c:pt>
                <c:pt idx="8">
                  <c:v>45082.86041666667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19.940972222219</c:v>
                </c:pt>
                <c:pt idx="27">
                  <c:v>45121.927083333336</c:v>
                </c:pt>
                <c:pt idx="28">
                  <c:v>45123.909722222219</c:v>
                </c:pt>
                <c:pt idx="29">
                  <c:v>45125.916666666664</c:v>
                </c:pt>
                <c:pt idx="30">
                  <c:v>45127.961805555555</c:v>
                </c:pt>
                <c:pt idx="31">
                  <c:v>45129.899305555555</c:v>
                </c:pt>
                <c:pt idx="32">
                  <c:v>45131.927083333336</c:v>
                </c:pt>
                <c:pt idx="33">
                  <c:v>45133.923611111109</c:v>
                </c:pt>
                <c:pt idx="34">
                  <c:v>45135.923611111109</c:v>
                </c:pt>
                <c:pt idx="35">
                  <c:v>45137.895833333336</c:v>
                </c:pt>
                <c:pt idx="36">
                  <c:v>45139.940972222219</c:v>
                </c:pt>
                <c:pt idx="37">
                  <c:v>45141.916666666664</c:v>
                </c:pt>
                <c:pt idx="38">
                  <c:v>45143.888888888891</c:v>
                </c:pt>
                <c:pt idx="39">
                  <c:v>45145.930555555555</c:v>
                </c:pt>
                <c:pt idx="40">
                  <c:v>45147.9375</c:v>
                </c:pt>
                <c:pt idx="41">
                  <c:v>45149.9375</c:v>
                </c:pt>
                <c:pt idx="42">
                  <c:v>45151.833333333336</c:v>
                </c:pt>
                <c:pt idx="43">
                  <c:v>45153</c:v>
                </c:pt>
                <c:pt idx="44">
                  <c:v>45155</c:v>
                </c:pt>
                <c:pt idx="45">
                  <c:v>45157</c:v>
                </c:pt>
                <c:pt idx="46">
                  <c:v>45159</c:v>
                </c:pt>
                <c:pt idx="47">
                  <c:v>45161</c:v>
                </c:pt>
                <c:pt idx="48">
                  <c:v>45163</c:v>
                </c:pt>
                <c:pt idx="49">
                  <c:v>45167</c:v>
                </c:pt>
                <c:pt idx="50">
                  <c:v>45169</c:v>
                </c:pt>
                <c:pt idx="51">
                  <c:v>45171</c:v>
                </c:pt>
                <c:pt idx="52">
                  <c:v>45173</c:v>
                </c:pt>
                <c:pt idx="53">
                  <c:v>45175</c:v>
                </c:pt>
                <c:pt idx="54">
                  <c:v>45177</c:v>
                </c:pt>
                <c:pt idx="55">
                  <c:v>45179</c:v>
                </c:pt>
                <c:pt idx="56" formatCode="d\-mmm">
                  <c:v>45201</c:v>
                </c:pt>
                <c:pt idx="57" formatCode="d\-mmm">
                  <c:v>45203</c:v>
                </c:pt>
                <c:pt idx="58" formatCode="d\-mmm">
                  <c:v>45205</c:v>
                </c:pt>
                <c:pt idx="59" formatCode="d\-mmm">
                  <c:v>45207</c:v>
                </c:pt>
                <c:pt idx="60" formatCode="d\-mmm">
                  <c:v>45209</c:v>
                </c:pt>
                <c:pt idx="61" formatCode="d\-mmm">
                  <c:v>45211</c:v>
                </c:pt>
                <c:pt idx="62" formatCode="d\-mmm">
                  <c:v>45213</c:v>
                </c:pt>
                <c:pt idx="63" formatCode="d\-mmm">
                  <c:v>45215</c:v>
                </c:pt>
                <c:pt idx="64" formatCode="d\-mmm">
                  <c:v>45217</c:v>
                </c:pt>
                <c:pt idx="65">
                  <c:v>45219</c:v>
                </c:pt>
                <c:pt idx="66">
                  <c:v>45221</c:v>
                </c:pt>
                <c:pt idx="67">
                  <c:v>45223</c:v>
                </c:pt>
                <c:pt idx="68">
                  <c:v>45225</c:v>
                </c:pt>
                <c:pt idx="69">
                  <c:v>45227</c:v>
                </c:pt>
                <c:pt idx="70">
                  <c:v>45229</c:v>
                </c:pt>
                <c:pt idx="71">
                  <c:v>45231</c:v>
                </c:pt>
                <c:pt idx="72">
                  <c:v>45233</c:v>
                </c:pt>
                <c:pt idx="73">
                  <c:v>45235</c:v>
                </c:pt>
                <c:pt idx="74">
                  <c:v>45237</c:v>
                </c:pt>
                <c:pt idx="75">
                  <c:v>45239</c:v>
                </c:pt>
                <c:pt idx="76">
                  <c:v>45243</c:v>
                </c:pt>
                <c:pt idx="77">
                  <c:v>45247</c:v>
                </c:pt>
                <c:pt idx="78">
                  <c:v>45251</c:v>
                </c:pt>
                <c:pt idx="79">
                  <c:v>45255</c:v>
                </c:pt>
                <c:pt idx="80">
                  <c:v>45259</c:v>
                </c:pt>
                <c:pt idx="81">
                  <c:v>45263</c:v>
                </c:pt>
                <c:pt idx="82">
                  <c:v>45267</c:v>
                </c:pt>
                <c:pt idx="83">
                  <c:v>45271</c:v>
                </c:pt>
                <c:pt idx="84">
                  <c:v>45275</c:v>
                </c:pt>
                <c:pt idx="85">
                  <c:v>45279</c:v>
                </c:pt>
                <c:pt idx="86">
                  <c:v>45283</c:v>
                </c:pt>
                <c:pt idx="87">
                  <c:v>45287</c:v>
                </c:pt>
                <c:pt idx="88">
                  <c:v>45291</c:v>
                </c:pt>
                <c:pt idx="89">
                  <c:v>45298</c:v>
                </c:pt>
                <c:pt idx="90">
                  <c:v>45305</c:v>
                </c:pt>
                <c:pt idx="91">
                  <c:v>45312</c:v>
                </c:pt>
                <c:pt idx="92">
                  <c:v>45319</c:v>
                </c:pt>
                <c:pt idx="93">
                  <c:v>45326</c:v>
                </c:pt>
                <c:pt idx="94">
                  <c:v>45333</c:v>
                </c:pt>
                <c:pt idx="95">
                  <c:v>45340</c:v>
                </c:pt>
                <c:pt idx="96">
                  <c:v>45347</c:v>
                </c:pt>
                <c:pt idx="97">
                  <c:v>45354</c:v>
                </c:pt>
                <c:pt idx="98">
                  <c:v>45361</c:v>
                </c:pt>
                <c:pt idx="99">
                  <c:v>45368</c:v>
                </c:pt>
                <c:pt idx="100">
                  <c:v>45375</c:v>
                </c:pt>
                <c:pt idx="101">
                  <c:v>45382</c:v>
                </c:pt>
                <c:pt idx="102">
                  <c:v>45389</c:v>
                </c:pt>
                <c:pt idx="103">
                  <c:v>45396</c:v>
                </c:pt>
                <c:pt idx="104">
                  <c:v>45403</c:v>
                </c:pt>
              </c:numCache>
            </c:numRef>
          </c:xVal>
          <c:yVal>
            <c:numRef>
              <c:f>'Estended Data Fig 2a'!$F$6:$F$110</c:f>
              <c:numCache>
                <c:formatCode>0.00</c:formatCode>
                <c:ptCount val="105"/>
                <c:pt idx="0">
                  <c:v>27.08382246825559</c:v>
                </c:pt>
                <c:pt idx="2">
                  <c:v>27.309129680886578</c:v>
                </c:pt>
                <c:pt idx="3">
                  <c:v>27.529267320761214</c:v>
                </c:pt>
                <c:pt idx="4">
                  <c:v>28.433942553122737</c:v>
                </c:pt>
                <c:pt idx="5">
                  <c:v>27.565885127785375</c:v>
                </c:pt>
                <c:pt idx="6">
                  <c:v>28.027700294019446</c:v>
                </c:pt>
                <c:pt idx="7">
                  <c:v>27.396150822285168</c:v>
                </c:pt>
                <c:pt idx="8">
                  <c:v>27.788607554038187</c:v>
                </c:pt>
                <c:pt idx="9">
                  <c:v>27.728726669610445</c:v>
                </c:pt>
                <c:pt idx="10">
                  <c:v>27.766636869823692</c:v>
                </c:pt>
                <c:pt idx="11">
                  <c:v>27.716233535449266</c:v>
                </c:pt>
                <c:pt idx="12">
                  <c:v>28.047516989585461</c:v>
                </c:pt>
                <c:pt idx="13">
                  <c:v>27.884675447760387</c:v>
                </c:pt>
                <c:pt idx="14">
                  <c:v>27.823502170143559</c:v>
                </c:pt>
                <c:pt idx="15">
                  <c:v>27.940679152620863</c:v>
                </c:pt>
                <c:pt idx="16">
                  <c:v>27.801100688199373</c:v>
                </c:pt>
                <c:pt idx="17">
                  <c:v>28.081119212501751</c:v>
                </c:pt>
                <c:pt idx="18">
                  <c:v>27.966957814132318</c:v>
                </c:pt>
                <c:pt idx="19">
                  <c:v>28.162109185684589</c:v>
                </c:pt>
                <c:pt idx="20">
                  <c:v>28.232760013354728</c:v>
                </c:pt>
                <c:pt idx="21">
                  <c:v>28.615739195054438</c:v>
                </c:pt>
                <c:pt idx="22">
                  <c:v>28.502008594414708</c:v>
                </c:pt>
                <c:pt idx="23">
                  <c:v>29.16242151403862</c:v>
                </c:pt>
                <c:pt idx="25">
                  <c:v>28.723007829748731</c:v>
                </c:pt>
                <c:pt idx="27">
                  <c:v>28.752302075368057</c:v>
                </c:pt>
                <c:pt idx="29">
                  <c:v>29.944064359414348</c:v>
                </c:pt>
                <c:pt idx="31">
                  <c:v>29.918213625119783</c:v>
                </c:pt>
                <c:pt idx="33">
                  <c:v>30.089363314242416</c:v>
                </c:pt>
                <c:pt idx="35">
                  <c:v>30.271209858935212</c:v>
                </c:pt>
                <c:pt idx="37">
                  <c:v>30.448153678158356</c:v>
                </c:pt>
                <c:pt idx="39">
                  <c:v>30.395560804938381</c:v>
                </c:pt>
                <c:pt idx="41">
                  <c:v>30.534174225035095</c:v>
                </c:pt>
                <c:pt idx="43">
                  <c:v>30.522585964834089</c:v>
                </c:pt>
                <c:pt idx="45">
                  <c:v>30.246696231586924</c:v>
                </c:pt>
                <c:pt idx="47">
                  <c:v>30.2386735899093</c:v>
                </c:pt>
                <c:pt idx="52">
                  <c:v>30.156901606176966</c:v>
                </c:pt>
                <c:pt idx="53">
                  <c:v>30.034270613980755</c:v>
                </c:pt>
                <c:pt idx="54">
                  <c:v>29.81254387051488</c:v>
                </c:pt>
                <c:pt idx="55">
                  <c:v>29.571410875758701</c:v>
                </c:pt>
                <c:pt idx="56">
                  <c:v>30.052438168380199</c:v>
                </c:pt>
                <c:pt idx="57">
                  <c:v>28.282753210289442</c:v>
                </c:pt>
                <c:pt idx="58">
                  <c:v>27.937982575663732</c:v>
                </c:pt>
                <c:pt idx="59">
                  <c:v>27.632850241545889</c:v>
                </c:pt>
                <c:pt idx="60">
                  <c:v>27.943350262190844</c:v>
                </c:pt>
                <c:pt idx="61">
                  <c:v>28.025930054915559</c:v>
                </c:pt>
                <c:pt idx="62">
                  <c:v>28.701432759403769</c:v>
                </c:pt>
                <c:pt idx="63">
                  <c:v>28.389694041867955</c:v>
                </c:pt>
                <c:pt idx="64">
                  <c:v>28.411164787976382</c:v>
                </c:pt>
                <c:pt idx="66">
                  <c:v>29.423984459806892</c:v>
                </c:pt>
                <c:pt idx="67">
                  <c:v>29.610923841627152</c:v>
                </c:pt>
                <c:pt idx="68">
                  <c:v>29.466948523110329</c:v>
                </c:pt>
                <c:pt idx="69">
                  <c:v>29.672627549562936</c:v>
                </c:pt>
                <c:pt idx="70">
                  <c:v>28.974232988630522</c:v>
                </c:pt>
                <c:pt idx="71">
                  <c:v>28.916642861223789</c:v>
                </c:pt>
                <c:pt idx="72">
                  <c:v>28.968291150088554</c:v>
                </c:pt>
                <c:pt idx="73">
                  <c:v>28.888304862023652</c:v>
                </c:pt>
                <c:pt idx="74">
                  <c:v>29.011712277895221</c:v>
                </c:pt>
                <c:pt idx="75">
                  <c:v>29.610009712620695</c:v>
                </c:pt>
                <c:pt idx="76">
                  <c:v>29.196085717824847</c:v>
                </c:pt>
                <c:pt idx="77">
                  <c:v>29.450431479416984</c:v>
                </c:pt>
                <c:pt idx="78">
                  <c:v>29.139105660844788</c:v>
                </c:pt>
                <c:pt idx="79">
                  <c:v>29.526404888723729</c:v>
                </c:pt>
                <c:pt idx="80">
                  <c:v>29.55861100788637</c:v>
                </c:pt>
                <c:pt idx="81">
                  <c:v>29.526817787687353</c:v>
                </c:pt>
                <c:pt idx="82">
                  <c:v>29.142408852553775</c:v>
                </c:pt>
                <c:pt idx="83">
                  <c:v>28.828605640199839</c:v>
                </c:pt>
                <c:pt idx="84">
                  <c:v>29.242330401750692</c:v>
                </c:pt>
                <c:pt idx="85">
                  <c:v>29.068087039101528</c:v>
                </c:pt>
                <c:pt idx="86">
                  <c:v>28.867418142780455</c:v>
                </c:pt>
                <c:pt idx="87">
                  <c:v>28.826541145381722</c:v>
                </c:pt>
                <c:pt idx="88">
                  <c:v>29.239853007968943</c:v>
                </c:pt>
                <c:pt idx="89">
                  <c:v>29.103478260869565</c:v>
                </c:pt>
                <c:pt idx="90">
                  <c:v>33.921739130434787</c:v>
                </c:pt>
                <c:pt idx="91">
                  <c:v>30.079130434782609</c:v>
                </c:pt>
                <c:pt idx="92">
                  <c:v>29.02695652173913</c:v>
                </c:pt>
                <c:pt idx="93">
                  <c:v>29.269565217391307</c:v>
                </c:pt>
                <c:pt idx="94">
                  <c:v>29.63</c:v>
                </c:pt>
                <c:pt idx="95">
                  <c:v>30.085652173913044</c:v>
                </c:pt>
                <c:pt idx="96">
                  <c:v>29.337391304347825</c:v>
                </c:pt>
                <c:pt idx="97">
                  <c:v>31.070869565217389</c:v>
                </c:pt>
                <c:pt idx="98">
                  <c:v>29.175652173913043</c:v>
                </c:pt>
                <c:pt idx="99">
                  <c:v>28.814347826086959</c:v>
                </c:pt>
                <c:pt idx="100">
                  <c:v>28.443478260869568</c:v>
                </c:pt>
                <c:pt idx="101">
                  <c:v>27.924347826086954</c:v>
                </c:pt>
                <c:pt idx="102">
                  <c:v>28.561304347826084</c:v>
                </c:pt>
                <c:pt idx="103">
                  <c:v>28.502173913043475</c:v>
                </c:pt>
                <c:pt idx="104">
                  <c:v>28.023043478260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F8-9444-88DA-687C5EBE9C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50098687"/>
        <c:crosses val="autoZero"/>
        <c:crossBetween val="midCat"/>
        <c:majorUnit val="90"/>
      </c:valAx>
      <c:valAx>
        <c:axId val="85009868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a</a:t>
                </a: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 mmol/kg</a:t>
                </a: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49372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stended Data Fig 2b'!$A$6:$A$110</c:f>
              <c:numCache>
                <c:formatCode>[$-409]d\-mmm;@</c:formatCode>
                <c:ptCount val="105"/>
                <c:pt idx="0">
                  <c:v>45066.87777777778</c:v>
                </c:pt>
                <c:pt idx="1">
                  <c:v>45434</c:v>
                </c:pt>
                <c:pt idx="2">
                  <c:v>45069.849305555559</c:v>
                </c:pt>
                <c:pt idx="3">
                  <c:v>45070.94027777778</c:v>
                </c:pt>
                <c:pt idx="4">
                  <c:v>45072.824999999997</c:v>
                </c:pt>
                <c:pt idx="5">
                  <c:v>45075.972222222219</c:v>
                </c:pt>
                <c:pt idx="6">
                  <c:v>45078.887499999997</c:v>
                </c:pt>
                <c:pt idx="7">
                  <c:v>45080.881944444445</c:v>
                </c:pt>
                <c:pt idx="8">
                  <c:v>45082.86041666667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19.940972222219</c:v>
                </c:pt>
                <c:pt idx="27">
                  <c:v>45121.927083333336</c:v>
                </c:pt>
                <c:pt idx="28">
                  <c:v>45123.909722222219</c:v>
                </c:pt>
                <c:pt idx="29">
                  <c:v>45125.916666666664</c:v>
                </c:pt>
                <c:pt idx="30">
                  <c:v>45127.961805555555</c:v>
                </c:pt>
                <c:pt idx="31">
                  <c:v>45129.899305555555</c:v>
                </c:pt>
                <c:pt idx="32">
                  <c:v>45131.927083333336</c:v>
                </c:pt>
                <c:pt idx="33">
                  <c:v>45133.923611111109</c:v>
                </c:pt>
                <c:pt idx="34">
                  <c:v>45135.923611111109</c:v>
                </c:pt>
                <c:pt idx="35">
                  <c:v>45137.895833333336</c:v>
                </c:pt>
                <c:pt idx="36">
                  <c:v>45139.940972222219</c:v>
                </c:pt>
                <c:pt idx="37">
                  <c:v>45141.916666666664</c:v>
                </c:pt>
                <c:pt idx="38">
                  <c:v>45143.888888888891</c:v>
                </c:pt>
                <c:pt idx="39">
                  <c:v>45145.930555555555</c:v>
                </c:pt>
                <c:pt idx="40">
                  <c:v>45147.9375</c:v>
                </c:pt>
                <c:pt idx="41">
                  <c:v>45149.9375</c:v>
                </c:pt>
                <c:pt idx="42">
                  <c:v>45151.833333333336</c:v>
                </c:pt>
                <c:pt idx="43">
                  <c:v>45153</c:v>
                </c:pt>
                <c:pt idx="44">
                  <c:v>45155</c:v>
                </c:pt>
                <c:pt idx="45">
                  <c:v>45157</c:v>
                </c:pt>
                <c:pt idx="46">
                  <c:v>45159</c:v>
                </c:pt>
                <c:pt idx="47">
                  <c:v>45161</c:v>
                </c:pt>
                <c:pt idx="48">
                  <c:v>45163</c:v>
                </c:pt>
                <c:pt idx="49">
                  <c:v>45167</c:v>
                </c:pt>
                <c:pt idx="50">
                  <c:v>45169</c:v>
                </c:pt>
                <c:pt idx="51">
                  <c:v>45171</c:v>
                </c:pt>
                <c:pt idx="52">
                  <c:v>45173</c:v>
                </c:pt>
                <c:pt idx="53">
                  <c:v>45175</c:v>
                </c:pt>
                <c:pt idx="54">
                  <c:v>45177</c:v>
                </c:pt>
                <c:pt idx="55">
                  <c:v>45179</c:v>
                </c:pt>
                <c:pt idx="56" formatCode="d\-mmm">
                  <c:v>45201</c:v>
                </c:pt>
                <c:pt idx="57" formatCode="d\-mmm">
                  <c:v>45203</c:v>
                </c:pt>
                <c:pt idx="58" formatCode="d\-mmm">
                  <c:v>45205</c:v>
                </c:pt>
                <c:pt idx="59" formatCode="d\-mmm">
                  <c:v>45207</c:v>
                </c:pt>
                <c:pt idx="60" formatCode="d\-mmm">
                  <c:v>45209</c:v>
                </c:pt>
                <c:pt idx="61" formatCode="d\-mmm">
                  <c:v>45211</c:v>
                </c:pt>
                <c:pt idx="62" formatCode="d\-mmm">
                  <c:v>45213</c:v>
                </c:pt>
                <c:pt idx="63" formatCode="d\-mmm">
                  <c:v>45215</c:v>
                </c:pt>
                <c:pt idx="64" formatCode="d\-mmm">
                  <c:v>45217</c:v>
                </c:pt>
                <c:pt idx="65">
                  <c:v>45219</c:v>
                </c:pt>
                <c:pt idx="66">
                  <c:v>45221</c:v>
                </c:pt>
                <c:pt idx="67">
                  <c:v>45223</c:v>
                </c:pt>
                <c:pt idx="68">
                  <c:v>45225</c:v>
                </c:pt>
                <c:pt idx="69">
                  <c:v>45227</c:v>
                </c:pt>
                <c:pt idx="70">
                  <c:v>45229</c:v>
                </c:pt>
                <c:pt idx="71">
                  <c:v>45231</c:v>
                </c:pt>
                <c:pt idx="72">
                  <c:v>45233</c:v>
                </c:pt>
                <c:pt idx="73">
                  <c:v>45235</c:v>
                </c:pt>
                <c:pt idx="74">
                  <c:v>45237</c:v>
                </c:pt>
                <c:pt idx="75">
                  <c:v>45239</c:v>
                </c:pt>
                <c:pt idx="76">
                  <c:v>45243</c:v>
                </c:pt>
                <c:pt idx="77">
                  <c:v>45247</c:v>
                </c:pt>
                <c:pt idx="78">
                  <c:v>45251</c:v>
                </c:pt>
                <c:pt idx="79">
                  <c:v>45255</c:v>
                </c:pt>
                <c:pt idx="80">
                  <c:v>45259</c:v>
                </c:pt>
                <c:pt idx="81">
                  <c:v>45263</c:v>
                </c:pt>
                <c:pt idx="82">
                  <c:v>45267</c:v>
                </c:pt>
                <c:pt idx="83">
                  <c:v>45271</c:v>
                </c:pt>
                <c:pt idx="84">
                  <c:v>45275</c:v>
                </c:pt>
                <c:pt idx="85">
                  <c:v>45279</c:v>
                </c:pt>
                <c:pt idx="86">
                  <c:v>45283</c:v>
                </c:pt>
                <c:pt idx="87">
                  <c:v>45287</c:v>
                </c:pt>
                <c:pt idx="88">
                  <c:v>45291</c:v>
                </c:pt>
                <c:pt idx="89">
                  <c:v>45298</c:v>
                </c:pt>
                <c:pt idx="90">
                  <c:v>45305</c:v>
                </c:pt>
                <c:pt idx="91">
                  <c:v>45312</c:v>
                </c:pt>
                <c:pt idx="92">
                  <c:v>45319</c:v>
                </c:pt>
                <c:pt idx="93">
                  <c:v>45326</c:v>
                </c:pt>
                <c:pt idx="94">
                  <c:v>45333</c:v>
                </c:pt>
                <c:pt idx="95">
                  <c:v>45340</c:v>
                </c:pt>
                <c:pt idx="96">
                  <c:v>45347</c:v>
                </c:pt>
                <c:pt idx="97">
                  <c:v>45354</c:v>
                </c:pt>
                <c:pt idx="98">
                  <c:v>45361</c:v>
                </c:pt>
                <c:pt idx="99">
                  <c:v>45368</c:v>
                </c:pt>
                <c:pt idx="100">
                  <c:v>45375</c:v>
                </c:pt>
                <c:pt idx="101">
                  <c:v>45382</c:v>
                </c:pt>
                <c:pt idx="102">
                  <c:v>45389</c:v>
                </c:pt>
                <c:pt idx="103">
                  <c:v>45396</c:v>
                </c:pt>
                <c:pt idx="104">
                  <c:v>45403</c:v>
                </c:pt>
              </c:numCache>
            </c:numRef>
          </c:xVal>
          <c:yVal>
            <c:numRef>
              <c:f>'Estended Data Fig 2b'!$D$6:$D$110</c:f>
              <c:numCache>
                <c:formatCode>0.00</c:formatCode>
                <c:ptCount val="105"/>
                <c:pt idx="0">
                  <c:v>19.015366109095421</c:v>
                </c:pt>
                <c:pt idx="2">
                  <c:v>19.30083177840859</c:v>
                </c:pt>
                <c:pt idx="3">
                  <c:v>19.46045237176687</c:v>
                </c:pt>
                <c:pt idx="4">
                  <c:v>19.944067743179971</c:v>
                </c:pt>
                <c:pt idx="5">
                  <c:v>19.501733559704359</c:v>
                </c:pt>
                <c:pt idx="6">
                  <c:v>19.900785043100061</c:v>
                </c:pt>
                <c:pt idx="7">
                  <c:v>19.260551346542314</c:v>
                </c:pt>
                <c:pt idx="8">
                  <c:v>19.738412370545948</c:v>
                </c:pt>
                <c:pt idx="9">
                  <c:v>19.675364738059603</c:v>
                </c:pt>
                <c:pt idx="10">
                  <c:v>19.917047329257255</c:v>
                </c:pt>
                <c:pt idx="11">
                  <c:v>19.769185619735712</c:v>
                </c:pt>
                <c:pt idx="12">
                  <c:v>20.227031522315112</c:v>
                </c:pt>
                <c:pt idx="13">
                  <c:v>20.027881064143962</c:v>
                </c:pt>
                <c:pt idx="14">
                  <c:v>20.104438903591667</c:v>
                </c:pt>
                <c:pt idx="15">
                  <c:v>20.347622628896129</c:v>
                </c:pt>
                <c:pt idx="16">
                  <c:v>20.434938596109362</c:v>
                </c:pt>
                <c:pt idx="17">
                  <c:v>20.907045272703527</c:v>
                </c:pt>
                <c:pt idx="18">
                  <c:v>20.808220610671363</c:v>
                </c:pt>
                <c:pt idx="19">
                  <c:v>21.215027953618961</c:v>
                </c:pt>
                <c:pt idx="20">
                  <c:v>21.347628133054524</c:v>
                </c:pt>
                <c:pt idx="21">
                  <c:v>21.808476303847556</c:v>
                </c:pt>
                <c:pt idx="22">
                  <c:v>22.034146797905819</c:v>
                </c:pt>
                <c:pt idx="23">
                  <c:v>22.48974099932499</c:v>
                </c:pt>
                <c:pt idx="25">
                  <c:v>22.538277668778765</c:v>
                </c:pt>
                <c:pt idx="27">
                  <c:v>22.499248182001502</c:v>
                </c:pt>
                <c:pt idx="29">
                  <c:v>23.074235948941773</c:v>
                </c:pt>
                <c:pt idx="31">
                  <c:v>23.119921007756869</c:v>
                </c:pt>
                <c:pt idx="33">
                  <c:v>23.608574454530498</c:v>
                </c:pt>
                <c:pt idx="35">
                  <c:v>23.425329411990386</c:v>
                </c:pt>
                <c:pt idx="37">
                  <c:v>23.851891563357857</c:v>
                </c:pt>
                <c:pt idx="39">
                  <c:v>23.634067222156599</c:v>
                </c:pt>
                <c:pt idx="41">
                  <c:v>23.681771510090595</c:v>
                </c:pt>
                <c:pt idx="43">
                  <c:v>23.637348469474809</c:v>
                </c:pt>
                <c:pt idx="45">
                  <c:v>23.212805547226232</c:v>
                </c:pt>
                <c:pt idx="47">
                  <c:v>23.413718844556715</c:v>
                </c:pt>
                <c:pt idx="52">
                  <c:v>23.325297705211881</c:v>
                </c:pt>
                <c:pt idx="53">
                  <c:v>23.154027034490134</c:v>
                </c:pt>
                <c:pt idx="54">
                  <c:v>23.007837842744383</c:v>
                </c:pt>
                <c:pt idx="55">
                  <c:v>22.719281398906354</c:v>
                </c:pt>
                <c:pt idx="56">
                  <c:v>23.426101363572521</c:v>
                </c:pt>
                <c:pt idx="57">
                  <c:v>21.174023422757163</c:v>
                </c:pt>
                <c:pt idx="58">
                  <c:v>20.563946305569807</c:v>
                </c:pt>
                <c:pt idx="59">
                  <c:v>20.397930801871603</c:v>
                </c:pt>
                <c:pt idx="60">
                  <c:v>20.756715386842398</c:v>
                </c:pt>
                <c:pt idx="61">
                  <c:v>20.725423255929499</c:v>
                </c:pt>
                <c:pt idx="62">
                  <c:v>21.136042897450672</c:v>
                </c:pt>
                <c:pt idx="63">
                  <c:v>21.068442339829677</c:v>
                </c:pt>
                <c:pt idx="64">
                  <c:v>21.104750766537773</c:v>
                </c:pt>
                <c:pt idx="66">
                  <c:v>20.843744983477656</c:v>
                </c:pt>
                <c:pt idx="67">
                  <c:v>21.143095700354475</c:v>
                </c:pt>
                <c:pt idx="68">
                  <c:v>20.859646412788994</c:v>
                </c:pt>
                <c:pt idx="69">
                  <c:v>21.177422595375763</c:v>
                </c:pt>
                <c:pt idx="70">
                  <c:v>20.390932853564497</c:v>
                </c:pt>
                <c:pt idx="71">
                  <c:v>20.491894309509458</c:v>
                </c:pt>
                <c:pt idx="72">
                  <c:v>20.375283827893025</c:v>
                </c:pt>
                <c:pt idx="73">
                  <c:v>20.486341429432485</c:v>
                </c:pt>
                <c:pt idx="74">
                  <c:v>20.50325247330327</c:v>
                </c:pt>
                <c:pt idx="75">
                  <c:v>21.101196696137318</c:v>
                </c:pt>
                <c:pt idx="76">
                  <c:v>21.422688371461962</c:v>
                </c:pt>
                <c:pt idx="77">
                  <c:v>21.570549661806119</c:v>
                </c:pt>
                <c:pt idx="78">
                  <c:v>21.284620801479853</c:v>
                </c:pt>
                <c:pt idx="79">
                  <c:v>21.641494416623907</c:v>
                </c:pt>
                <c:pt idx="80">
                  <c:v>21.614740839049524</c:v>
                </c:pt>
                <c:pt idx="81">
                  <c:v>21.521103317539168</c:v>
                </c:pt>
                <c:pt idx="82">
                  <c:v>21.2552396403937</c:v>
                </c:pt>
                <c:pt idx="83">
                  <c:v>21.042644247168656</c:v>
                </c:pt>
                <c:pt idx="84">
                  <c:v>21.366075890344732</c:v>
                </c:pt>
                <c:pt idx="85">
                  <c:v>21.161363247655</c:v>
                </c:pt>
                <c:pt idx="86">
                  <c:v>20.903860063501529</c:v>
                </c:pt>
                <c:pt idx="87">
                  <c:v>21.019951480476102</c:v>
                </c:pt>
                <c:pt idx="88">
                  <c:v>21.301580658692188</c:v>
                </c:pt>
                <c:pt idx="89">
                  <c:v>21.321107784431138</c:v>
                </c:pt>
                <c:pt idx="90">
                  <c:v>25.230039920159683</c:v>
                </c:pt>
                <c:pt idx="91">
                  <c:v>22.185628742514972</c:v>
                </c:pt>
                <c:pt idx="92">
                  <c:v>21.347554890219563</c:v>
                </c:pt>
                <c:pt idx="93">
                  <c:v>21.447355289421157</c:v>
                </c:pt>
                <c:pt idx="94">
                  <c:v>21.7375249500998</c:v>
                </c:pt>
                <c:pt idx="95">
                  <c:v>22.150199600798402</c:v>
                </c:pt>
                <c:pt idx="96">
                  <c:v>21.438373253493015</c:v>
                </c:pt>
                <c:pt idx="97">
                  <c:v>22.763473053892216</c:v>
                </c:pt>
                <c:pt idx="98">
                  <c:v>21.218063872255488</c:v>
                </c:pt>
                <c:pt idx="99">
                  <c:v>21.853542914171658</c:v>
                </c:pt>
                <c:pt idx="100">
                  <c:v>21.752245508982039</c:v>
                </c:pt>
                <c:pt idx="101">
                  <c:v>21.232285429141719</c:v>
                </c:pt>
                <c:pt idx="102">
                  <c:v>21.692365269461078</c:v>
                </c:pt>
                <c:pt idx="103">
                  <c:v>21.585079840319363</c:v>
                </c:pt>
                <c:pt idx="104">
                  <c:v>21.278193612774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2B-8645-B67F-168304F0E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098687"/>
        <c:crosses val="autoZero"/>
        <c:crossBetween val="midCat"/>
        <c:majorUnit val="90"/>
      </c:valAx>
      <c:valAx>
        <c:axId val="85009868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</a:rPr>
                  <a:t>C</a:t>
                </a:r>
                <a:r>
                  <a:rPr lang="en-US" sz="1200" baseline="0">
                    <a:solidFill>
                      <a:schemeClr val="tx1"/>
                    </a:solidFill>
                  </a:rPr>
                  <a:t>Ca</a:t>
                </a:r>
                <a:r>
                  <a:rPr lang="en-US" baseline="0">
                    <a:solidFill>
                      <a:schemeClr val="tx1"/>
                    </a:solidFill>
                  </a:rPr>
                  <a:t>, mmol/kg</a:t>
                </a:r>
                <a:r>
                  <a:rPr lang="en-US">
                    <a:solidFill>
                      <a:schemeClr val="tx1"/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49372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stended Data Fig 2c'!$A$6:$A$110</c:f>
              <c:numCache>
                <c:formatCode>[$-409]d\-mmm;@</c:formatCode>
                <c:ptCount val="105"/>
                <c:pt idx="0">
                  <c:v>45066.87777777778</c:v>
                </c:pt>
                <c:pt idx="1">
                  <c:v>45434</c:v>
                </c:pt>
                <c:pt idx="2">
                  <c:v>45069.849305555559</c:v>
                </c:pt>
                <c:pt idx="3">
                  <c:v>45070.94027777778</c:v>
                </c:pt>
                <c:pt idx="4">
                  <c:v>45072.824999999997</c:v>
                </c:pt>
                <c:pt idx="5">
                  <c:v>45075.972222222219</c:v>
                </c:pt>
                <c:pt idx="6">
                  <c:v>45078.887499999997</c:v>
                </c:pt>
                <c:pt idx="7">
                  <c:v>45080.881944444445</c:v>
                </c:pt>
                <c:pt idx="8">
                  <c:v>45082.86041666667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19.940972222219</c:v>
                </c:pt>
                <c:pt idx="27">
                  <c:v>45121.927083333336</c:v>
                </c:pt>
                <c:pt idx="28">
                  <c:v>45123.909722222219</c:v>
                </c:pt>
                <c:pt idx="29">
                  <c:v>45125.916666666664</c:v>
                </c:pt>
                <c:pt idx="30">
                  <c:v>45127.961805555555</c:v>
                </c:pt>
                <c:pt idx="31">
                  <c:v>45129.899305555555</c:v>
                </c:pt>
                <c:pt idx="32">
                  <c:v>45131.927083333336</c:v>
                </c:pt>
                <c:pt idx="33">
                  <c:v>45133.923611111109</c:v>
                </c:pt>
                <c:pt idx="34">
                  <c:v>45135.923611111109</c:v>
                </c:pt>
                <c:pt idx="35">
                  <c:v>45137.895833333336</c:v>
                </c:pt>
                <c:pt idx="36">
                  <c:v>45139.940972222219</c:v>
                </c:pt>
                <c:pt idx="37">
                  <c:v>45141.916666666664</c:v>
                </c:pt>
                <c:pt idx="38">
                  <c:v>45143.888888888891</c:v>
                </c:pt>
                <c:pt idx="39">
                  <c:v>45145.930555555555</c:v>
                </c:pt>
                <c:pt idx="40">
                  <c:v>45147.9375</c:v>
                </c:pt>
                <c:pt idx="41">
                  <c:v>45149.9375</c:v>
                </c:pt>
                <c:pt idx="42">
                  <c:v>45151.833333333336</c:v>
                </c:pt>
                <c:pt idx="43">
                  <c:v>45153</c:v>
                </c:pt>
                <c:pt idx="44">
                  <c:v>45155</c:v>
                </c:pt>
                <c:pt idx="45">
                  <c:v>45157</c:v>
                </c:pt>
                <c:pt idx="46">
                  <c:v>45159</c:v>
                </c:pt>
                <c:pt idx="47">
                  <c:v>45161</c:v>
                </c:pt>
                <c:pt idx="48">
                  <c:v>45163</c:v>
                </c:pt>
                <c:pt idx="49">
                  <c:v>45167</c:v>
                </c:pt>
                <c:pt idx="50">
                  <c:v>45169</c:v>
                </c:pt>
                <c:pt idx="51">
                  <c:v>45171</c:v>
                </c:pt>
                <c:pt idx="52">
                  <c:v>45173</c:v>
                </c:pt>
                <c:pt idx="53">
                  <c:v>45175</c:v>
                </c:pt>
                <c:pt idx="54">
                  <c:v>45177</c:v>
                </c:pt>
                <c:pt idx="55">
                  <c:v>45179</c:v>
                </c:pt>
                <c:pt idx="56" formatCode="d\-mmm">
                  <c:v>45201</c:v>
                </c:pt>
                <c:pt idx="57" formatCode="d\-mmm">
                  <c:v>45203</c:v>
                </c:pt>
                <c:pt idx="58" formatCode="d\-mmm">
                  <c:v>45205</c:v>
                </c:pt>
                <c:pt idx="59" formatCode="d\-mmm">
                  <c:v>45207</c:v>
                </c:pt>
                <c:pt idx="60" formatCode="d\-mmm">
                  <c:v>45209</c:v>
                </c:pt>
                <c:pt idx="61" formatCode="d\-mmm">
                  <c:v>45211</c:v>
                </c:pt>
                <c:pt idx="62" formatCode="d\-mmm">
                  <c:v>45213</c:v>
                </c:pt>
                <c:pt idx="63" formatCode="d\-mmm">
                  <c:v>45215</c:v>
                </c:pt>
                <c:pt idx="64" formatCode="d\-mmm">
                  <c:v>45217</c:v>
                </c:pt>
                <c:pt idx="65">
                  <c:v>45219</c:v>
                </c:pt>
                <c:pt idx="66">
                  <c:v>45221</c:v>
                </c:pt>
                <c:pt idx="67">
                  <c:v>45223</c:v>
                </c:pt>
                <c:pt idx="68">
                  <c:v>45225</c:v>
                </c:pt>
                <c:pt idx="69">
                  <c:v>45227</c:v>
                </c:pt>
                <c:pt idx="70">
                  <c:v>45229</c:v>
                </c:pt>
                <c:pt idx="71">
                  <c:v>45231</c:v>
                </c:pt>
                <c:pt idx="72">
                  <c:v>45233</c:v>
                </c:pt>
                <c:pt idx="73">
                  <c:v>45235</c:v>
                </c:pt>
                <c:pt idx="74">
                  <c:v>45237</c:v>
                </c:pt>
                <c:pt idx="75">
                  <c:v>45239</c:v>
                </c:pt>
                <c:pt idx="76">
                  <c:v>45243</c:v>
                </c:pt>
                <c:pt idx="77">
                  <c:v>45247</c:v>
                </c:pt>
                <c:pt idx="78">
                  <c:v>45251</c:v>
                </c:pt>
                <c:pt idx="79">
                  <c:v>45255</c:v>
                </c:pt>
                <c:pt idx="80">
                  <c:v>45259</c:v>
                </c:pt>
                <c:pt idx="81">
                  <c:v>45263</c:v>
                </c:pt>
                <c:pt idx="82">
                  <c:v>45267</c:v>
                </c:pt>
                <c:pt idx="83">
                  <c:v>45271</c:v>
                </c:pt>
                <c:pt idx="84">
                  <c:v>45275</c:v>
                </c:pt>
                <c:pt idx="85">
                  <c:v>45279</c:v>
                </c:pt>
                <c:pt idx="86">
                  <c:v>45283</c:v>
                </c:pt>
                <c:pt idx="87">
                  <c:v>45287</c:v>
                </c:pt>
                <c:pt idx="88">
                  <c:v>45291</c:v>
                </c:pt>
                <c:pt idx="89">
                  <c:v>45298</c:v>
                </c:pt>
                <c:pt idx="90">
                  <c:v>45305</c:v>
                </c:pt>
                <c:pt idx="91">
                  <c:v>45312</c:v>
                </c:pt>
                <c:pt idx="92">
                  <c:v>45319</c:v>
                </c:pt>
                <c:pt idx="93">
                  <c:v>45326</c:v>
                </c:pt>
                <c:pt idx="94">
                  <c:v>45333</c:v>
                </c:pt>
                <c:pt idx="95">
                  <c:v>45340</c:v>
                </c:pt>
                <c:pt idx="96">
                  <c:v>45347</c:v>
                </c:pt>
                <c:pt idx="97">
                  <c:v>45354</c:v>
                </c:pt>
                <c:pt idx="98">
                  <c:v>45361</c:v>
                </c:pt>
                <c:pt idx="99">
                  <c:v>45368</c:v>
                </c:pt>
                <c:pt idx="100">
                  <c:v>45375</c:v>
                </c:pt>
                <c:pt idx="101">
                  <c:v>45382</c:v>
                </c:pt>
                <c:pt idx="102">
                  <c:v>45389</c:v>
                </c:pt>
                <c:pt idx="103">
                  <c:v>45396</c:v>
                </c:pt>
                <c:pt idx="104">
                  <c:v>45403</c:v>
                </c:pt>
              </c:numCache>
            </c:numRef>
          </c:xVal>
          <c:yVal>
            <c:numRef>
              <c:f>'Estended Data Fig 2c'!$D$6:$D$110</c:f>
              <c:numCache>
                <c:formatCode>0.00</c:formatCode>
                <c:ptCount val="105"/>
                <c:pt idx="0">
                  <c:v>0.54836966312376156</c:v>
                </c:pt>
                <c:pt idx="2">
                  <c:v>0.55521527652675196</c:v>
                </c:pt>
                <c:pt idx="3">
                  <c:v>0.55881823094937855</c:v>
                </c:pt>
                <c:pt idx="4">
                  <c:v>0.62583318321023251</c:v>
                </c:pt>
                <c:pt idx="5">
                  <c:v>0.58584038911907776</c:v>
                </c:pt>
                <c:pt idx="6">
                  <c:v>0.61178166096198894</c:v>
                </c:pt>
                <c:pt idx="7">
                  <c:v>0.61502431994235274</c:v>
                </c:pt>
                <c:pt idx="8">
                  <c:v>0.64600972797694112</c:v>
                </c:pt>
                <c:pt idx="9">
                  <c:v>0.66186272743649799</c:v>
                </c:pt>
                <c:pt idx="10">
                  <c:v>0.65681859124482078</c:v>
                </c:pt>
                <c:pt idx="11">
                  <c:v>0.70041433975860212</c:v>
                </c:pt>
                <c:pt idx="12">
                  <c:v>0.71410556656458291</c:v>
                </c:pt>
                <c:pt idx="13">
                  <c:v>0.72131147540983609</c:v>
                </c:pt>
                <c:pt idx="14">
                  <c:v>0.75734101963610168</c:v>
                </c:pt>
                <c:pt idx="15">
                  <c:v>0.78796613222842737</c:v>
                </c:pt>
                <c:pt idx="16">
                  <c:v>0.79697351828499385</c:v>
                </c:pt>
                <c:pt idx="17">
                  <c:v>0.8420104485678257</c:v>
                </c:pt>
                <c:pt idx="18">
                  <c:v>0.89389299225364804</c:v>
                </c:pt>
                <c:pt idx="19">
                  <c:v>0.93100342280670145</c:v>
                </c:pt>
                <c:pt idx="20">
                  <c:v>0.97459917132048279</c:v>
                </c:pt>
                <c:pt idx="21">
                  <c:v>0.97063592145559385</c:v>
                </c:pt>
                <c:pt idx="22">
                  <c:v>1.0156728517384257</c:v>
                </c:pt>
                <c:pt idx="23">
                  <c:v>1.0167537380652134</c:v>
                </c:pt>
                <c:pt idx="25">
                  <c:v>1.0646730318861466</c:v>
                </c:pt>
                <c:pt idx="27">
                  <c:v>1.1338497568005763</c:v>
                </c:pt>
                <c:pt idx="29">
                  <c:v>1.1572186338541477</c:v>
                </c:pt>
                <c:pt idx="31">
                  <c:v>1.1727348175946306</c:v>
                </c:pt>
                <c:pt idx="33">
                  <c:v>1.1850034279940822</c:v>
                </c:pt>
                <c:pt idx="35">
                  <c:v>1.1875293183704396</c:v>
                </c:pt>
                <c:pt idx="37">
                  <c:v>1.2171183199220579</c:v>
                </c:pt>
                <c:pt idx="39">
                  <c:v>1.2099014902753218</c:v>
                </c:pt>
                <c:pt idx="41">
                  <c:v>1.2268610399451521</c:v>
                </c:pt>
                <c:pt idx="43">
                  <c:v>1.2102623317576586</c:v>
                </c:pt>
                <c:pt idx="45">
                  <c:v>1.2142315880633636</c:v>
                </c:pt>
                <c:pt idx="47">
                  <c:v>1.2185616858514055</c:v>
                </c:pt>
                <c:pt idx="50">
                  <c:v>1.2196442102984157</c:v>
                </c:pt>
                <c:pt idx="52">
                  <c:v>1.1792299642766932</c:v>
                </c:pt>
                <c:pt idx="54">
                  <c:v>1.2012412946992386</c:v>
                </c:pt>
                <c:pt idx="56">
                  <c:v>1.1153610219030781</c:v>
                </c:pt>
                <c:pt idx="58">
                  <c:v>1.0911846425865115</c:v>
                </c:pt>
                <c:pt idx="60">
                  <c:v>1.1294338397142134</c:v>
                </c:pt>
                <c:pt idx="62">
                  <c:v>1.1543319019954532</c:v>
                </c:pt>
                <c:pt idx="64">
                  <c:v>1.1431458160430121</c:v>
                </c:pt>
                <c:pt idx="66">
                  <c:v>1.1701311383928572</c:v>
                </c:pt>
                <c:pt idx="68">
                  <c:v>1.1802455357142858</c:v>
                </c:pt>
                <c:pt idx="70">
                  <c:v>1.1673409598214286</c:v>
                </c:pt>
                <c:pt idx="72">
                  <c:v>1.1558314732142858</c:v>
                </c:pt>
                <c:pt idx="74">
                  <c:v>1.1600167410714284</c:v>
                </c:pt>
                <c:pt idx="76">
                  <c:v>1.1593191964285714</c:v>
                </c:pt>
                <c:pt idx="77">
                  <c:v>1.1715262276785714</c:v>
                </c:pt>
                <c:pt idx="78">
                  <c:v>1.1485072544642858</c:v>
                </c:pt>
                <c:pt idx="79">
                  <c:v>1.1715262276785714</c:v>
                </c:pt>
                <c:pt idx="80">
                  <c:v>1.1432756696428572</c:v>
                </c:pt>
                <c:pt idx="81">
                  <c:v>1.0463169642857142</c:v>
                </c:pt>
                <c:pt idx="82">
                  <c:v>1.1380440848214286</c:v>
                </c:pt>
                <c:pt idx="83">
                  <c:v>1.0770089285714286</c:v>
                </c:pt>
                <c:pt idx="84">
                  <c:v>1.1132812500000002</c:v>
                </c:pt>
                <c:pt idx="85">
                  <c:v>1.0892159598214286</c:v>
                </c:pt>
                <c:pt idx="86">
                  <c:v>1.0668945312499998</c:v>
                </c:pt>
                <c:pt idx="87">
                  <c:v>1.0745675223214284</c:v>
                </c:pt>
                <c:pt idx="88">
                  <c:v>1.1167689732142858</c:v>
                </c:pt>
                <c:pt idx="89">
                  <c:v>1.1735714285714285</c:v>
                </c:pt>
                <c:pt idx="90">
                  <c:v>1.1532142857142857</c:v>
                </c:pt>
                <c:pt idx="91">
                  <c:v>1.1585714285714286</c:v>
                </c:pt>
                <c:pt idx="92">
                  <c:v>1.147142857142857</c:v>
                </c:pt>
                <c:pt idx="93">
                  <c:v>1.1396428571428572</c:v>
                </c:pt>
                <c:pt idx="94">
                  <c:v>1.1435714285714287</c:v>
                </c:pt>
                <c:pt idx="95">
                  <c:v>1.1389285714285715</c:v>
                </c:pt>
                <c:pt idx="96">
                  <c:v>1.1392857142857142</c:v>
                </c:pt>
                <c:pt idx="97">
                  <c:v>1.1514285714285715</c:v>
                </c:pt>
                <c:pt idx="98">
                  <c:v>1.1242857142857143</c:v>
                </c:pt>
                <c:pt idx="99">
                  <c:v>1.1078571428571429</c:v>
                </c:pt>
                <c:pt idx="100">
                  <c:v>1.1039285714285714</c:v>
                </c:pt>
                <c:pt idx="101">
                  <c:v>1.1325000000000001</c:v>
                </c:pt>
                <c:pt idx="102">
                  <c:v>1.1292857142857142</c:v>
                </c:pt>
                <c:pt idx="103">
                  <c:v>1.1167857142857143</c:v>
                </c:pt>
                <c:pt idx="104">
                  <c:v>1.0807142857142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43-DA46-9399-0DF97A54AB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098687"/>
        <c:crosses val="autoZero"/>
        <c:crossBetween val="midCat"/>
        <c:majorUnit val="90"/>
      </c:valAx>
      <c:valAx>
        <c:axId val="85009868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</a:rPr>
                  <a:t>C</a:t>
                </a:r>
                <a:r>
                  <a:rPr lang="en-US" sz="1200" baseline="0">
                    <a:solidFill>
                      <a:schemeClr val="tx1"/>
                    </a:solidFill>
                  </a:rPr>
                  <a:t>Si</a:t>
                </a:r>
                <a:r>
                  <a:rPr lang="en-US" baseline="0">
                    <a:solidFill>
                      <a:schemeClr val="tx1"/>
                    </a:solidFill>
                  </a:rPr>
                  <a:t>, mmol/kg</a:t>
                </a:r>
                <a:r>
                  <a:rPr lang="en-US">
                    <a:solidFill>
                      <a:schemeClr val="tx1"/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49372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4.3E-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stended Data Fig 2d'!$A$6:$A$110</c:f>
              <c:numCache>
                <c:formatCode>[$-409]d\-mmm;@</c:formatCode>
                <c:ptCount val="105"/>
                <c:pt idx="0">
                  <c:v>45066.87777777778</c:v>
                </c:pt>
                <c:pt idx="1">
                  <c:v>45434</c:v>
                </c:pt>
                <c:pt idx="2">
                  <c:v>45069.849305555559</c:v>
                </c:pt>
                <c:pt idx="3">
                  <c:v>45070.94027777778</c:v>
                </c:pt>
                <c:pt idx="4">
                  <c:v>45072.824999999997</c:v>
                </c:pt>
                <c:pt idx="5">
                  <c:v>45075.972222222219</c:v>
                </c:pt>
                <c:pt idx="6">
                  <c:v>45078.887499999997</c:v>
                </c:pt>
                <c:pt idx="7">
                  <c:v>45080.881944444445</c:v>
                </c:pt>
                <c:pt idx="8">
                  <c:v>45082.86041666667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19.940972222219</c:v>
                </c:pt>
                <c:pt idx="27">
                  <c:v>45121.927083333336</c:v>
                </c:pt>
                <c:pt idx="28">
                  <c:v>45123.909722222219</c:v>
                </c:pt>
                <c:pt idx="29">
                  <c:v>45125.916666666664</c:v>
                </c:pt>
                <c:pt idx="30">
                  <c:v>45127.961805555555</c:v>
                </c:pt>
                <c:pt idx="31">
                  <c:v>45129.899305555555</c:v>
                </c:pt>
                <c:pt idx="32">
                  <c:v>45131.927083333336</c:v>
                </c:pt>
                <c:pt idx="33">
                  <c:v>45133.923611111109</c:v>
                </c:pt>
                <c:pt idx="34">
                  <c:v>45135.923611111109</c:v>
                </c:pt>
                <c:pt idx="35">
                  <c:v>45137.895833333336</c:v>
                </c:pt>
                <c:pt idx="36">
                  <c:v>45139.940972222219</c:v>
                </c:pt>
                <c:pt idx="37">
                  <c:v>45141.916666666664</c:v>
                </c:pt>
                <c:pt idx="38">
                  <c:v>45143.888888888891</c:v>
                </c:pt>
                <c:pt idx="39">
                  <c:v>45145.930555555555</c:v>
                </c:pt>
                <c:pt idx="40">
                  <c:v>45147.9375</c:v>
                </c:pt>
                <c:pt idx="41">
                  <c:v>45149.9375</c:v>
                </c:pt>
                <c:pt idx="42">
                  <c:v>45151.833333333336</c:v>
                </c:pt>
                <c:pt idx="43">
                  <c:v>45153</c:v>
                </c:pt>
                <c:pt idx="44">
                  <c:v>45155</c:v>
                </c:pt>
                <c:pt idx="45">
                  <c:v>45157</c:v>
                </c:pt>
                <c:pt idx="46">
                  <c:v>45159</c:v>
                </c:pt>
                <c:pt idx="47">
                  <c:v>45161</c:v>
                </c:pt>
                <c:pt idx="48">
                  <c:v>45163</c:v>
                </c:pt>
                <c:pt idx="49">
                  <c:v>45167</c:v>
                </c:pt>
                <c:pt idx="50">
                  <c:v>45169</c:v>
                </c:pt>
                <c:pt idx="51">
                  <c:v>45171</c:v>
                </c:pt>
                <c:pt idx="52">
                  <c:v>45173</c:v>
                </c:pt>
                <c:pt idx="53">
                  <c:v>45175</c:v>
                </c:pt>
                <c:pt idx="54">
                  <c:v>45177</c:v>
                </c:pt>
                <c:pt idx="55">
                  <c:v>45179</c:v>
                </c:pt>
                <c:pt idx="56" formatCode="d\-mmm">
                  <c:v>45201</c:v>
                </c:pt>
                <c:pt idx="57" formatCode="d\-mmm">
                  <c:v>45203</c:v>
                </c:pt>
                <c:pt idx="58" formatCode="d\-mmm">
                  <c:v>45205</c:v>
                </c:pt>
                <c:pt idx="59" formatCode="d\-mmm">
                  <c:v>45207</c:v>
                </c:pt>
                <c:pt idx="60" formatCode="d\-mmm">
                  <c:v>45209</c:v>
                </c:pt>
                <c:pt idx="61" formatCode="d\-mmm">
                  <c:v>45211</c:v>
                </c:pt>
                <c:pt idx="62" formatCode="d\-mmm">
                  <c:v>45213</c:v>
                </c:pt>
                <c:pt idx="63" formatCode="d\-mmm">
                  <c:v>45215</c:v>
                </c:pt>
                <c:pt idx="64" formatCode="d\-mmm">
                  <c:v>45217</c:v>
                </c:pt>
                <c:pt idx="65">
                  <c:v>45219</c:v>
                </c:pt>
                <c:pt idx="66">
                  <c:v>45221</c:v>
                </c:pt>
                <c:pt idx="67">
                  <c:v>45223</c:v>
                </c:pt>
                <c:pt idx="68">
                  <c:v>45225</c:v>
                </c:pt>
                <c:pt idx="69">
                  <c:v>45227</c:v>
                </c:pt>
                <c:pt idx="70">
                  <c:v>45229</c:v>
                </c:pt>
                <c:pt idx="71">
                  <c:v>45231</c:v>
                </c:pt>
                <c:pt idx="72">
                  <c:v>45233</c:v>
                </c:pt>
                <c:pt idx="73">
                  <c:v>45235</c:v>
                </c:pt>
                <c:pt idx="74">
                  <c:v>45237</c:v>
                </c:pt>
                <c:pt idx="75">
                  <c:v>45239</c:v>
                </c:pt>
                <c:pt idx="76">
                  <c:v>45243</c:v>
                </c:pt>
                <c:pt idx="77">
                  <c:v>45247</c:v>
                </c:pt>
                <c:pt idx="78">
                  <c:v>45251</c:v>
                </c:pt>
                <c:pt idx="79">
                  <c:v>45255</c:v>
                </c:pt>
                <c:pt idx="80">
                  <c:v>45259</c:v>
                </c:pt>
                <c:pt idx="81">
                  <c:v>45263</c:v>
                </c:pt>
                <c:pt idx="82">
                  <c:v>45267</c:v>
                </c:pt>
                <c:pt idx="83">
                  <c:v>45271</c:v>
                </c:pt>
                <c:pt idx="84">
                  <c:v>45275</c:v>
                </c:pt>
                <c:pt idx="85">
                  <c:v>45279</c:v>
                </c:pt>
                <c:pt idx="86">
                  <c:v>45283</c:v>
                </c:pt>
                <c:pt idx="87">
                  <c:v>45287</c:v>
                </c:pt>
                <c:pt idx="88">
                  <c:v>45291</c:v>
                </c:pt>
                <c:pt idx="89">
                  <c:v>45298</c:v>
                </c:pt>
                <c:pt idx="90">
                  <c:v>45305</c:v>
                </c:pt>
                <c:pt idx="91">
                  <c:v>45312</c:v>
                </c:pt>
                <c:pt idx="92">
                  <c:v>45319</c:v>
                </c:pt>
                <c:pt idx="93">
                  <c:v>45326</c:v>
                </c:pt>
                <c:pt idx="94">
                  <c:v>45333</c:v>
                </c:pt>
                <c:pt idx="95">
                  <c:v>45340</c:v>
                </c:pt>
                <c:pt idx="96">
                  <c:v>45347</c:v>
                </c:pt>
                <c:pt idx="97">
                  <c:v>45354</c:v>
                </c:pt>
                <c:pt idx="98">
                  <c:v>45361</c:v>
                </c:pt>
                <c:pt idx="99">
                  <c:v>45368</c:v>
                </c:pt>
                <c:pt idx="100">
                  <c:v>45375</c:v>
                </c:pt>
                <c:pt idx="101">
                  <c:v>45382</c:v>
                </c:pt>
                <c:pt idx="102">
                  <c:v>45389</c:v>
                </c:pt>
                <c:pt idx="103">
                  <c:v>45396</c:v>
                </c:pt>
                <c:pt idx="104">
                  <c:v>45403</c:v>
                </c:pt>
              </c:numCache>
            </c:numRef>
          </c:xVal>
          <c:yVal>
            <c:numRef>
              <c:f>'Estended Data Fig 2d'!$C$6:$C$110</c:f>
              <c:numCache>
                <c:formatCode>0.00</c:formatCode>
                <c:ptCount val="105"/>
                <c:pt idx="0">
                  <c:v>0.42151454750536937</c:v>
                </c:pt>
                <c:pt idx="2">
                  <c:v>0.43593586633497627</c:v>
                </c:pt>
                <c:pt idx="3">
                  <c:v>0.42398677359044479</c:v>
                </c:pt>
                <c:pt idx="4">
                  <c:v>0.4404682808242813</c:v>
                </c:pt>
                <c:pt idx="5">
                  <c:v>0.43181548952651722</c:v>
                </c:pt>
                <c:pt idx="6">
                  <c:v>0.44129235618597323</c:v>
                </c:pt>
                <c:pt idx="7">
                  <c:v>0.43758401705835992</c:v>
                </c:pt>
                <c:pt idx="8">
                  <c:v>0.44870903444119964</c:v>
                </c:pt>
                <c:pt idx="9">
                  <c:v>0.47013499384518709</c:v>
                </c:pt>
                <c:pt idx="10">
                  <c:v>0.44335254459020274</c:v>
                </c:pt>
                <c:pt idx="11">
                  <c:v>0.46601461703672797</c:v>
                </c:pt>
                <c:pt idx="12">
                  <c:v>0.4882646518024073</c:v>
                </c:pt>
                <c:pt idx="13">
                  <c:v>0.47466740833449206</c:v>
                </c:pt>
                <c:pt idx="14">
                  <c:v>0.49732948078101735</c:v>
                </c:pt>
                <c:pt idx="15">
                  <c:v>0.51216283729147016</c:v>
                </c:pt>
                <c:pt idx="16">
                  <c:v>0.53276472133376596</c:v>
                </c:pt>
                <c:pt idx="17">
                  <c:v>0.54224158799322197</c:v>
                </c:pt>
                <c:pt idx="18">
                  <c:v>0.59827871258826604</c:v>
                </c:pt>
                <c:pt idx="19">
                  <c:v>0.60281112707757123</c:v>
                </c:pt>
                <c:pt idx="20">
                  <c:v>0.66338066616192037</c:v>
                </c:pt>
                <c:pt idx="21">
                  <c:v>0.65431583718331043</c:v>
                </c:pt>
                <c:pt idx="22">
                  <c:v>0.7037603588848198</c:v>
                </c:pt>
                <c:pt idx="23">
                  <c:v>0.7424919008843357</c:v>
                </c:pt>
                <c:pt idx="25">
                  <c:v>0.7725706515860874</c:v>
                </c:pt>
                <c:pt idx="27">
                  <c:v>0.87846433556348713</c:v>
                </c:pt>
                <c:pt idx="29">
                  <c:v>0.9478496128370183</c:v>
                </c:pt>
                <c:pt idx="31">
                  <c:v>0.96028858413409202</c:v>
                </c:pt>
                <c:pt idx="33">
                  <c:v>1.0398980004353637</c:v>
                </c:pt>
                <c:pt idx="35">
                  <c:v>1.033678514786827</c:v>
                </c:pt>
                <c:pt idx="37">
                  <c:v>1.0979465331550413</c:v>
                </c:pt>
                <c:pt idx="39">
                  <c:v>1.0863368266111058</c:v>
                </c:pt>
                <c:pt idx="41">
                  <c:v>1.1078977101927003</c:v>
                </c:pt>
                <c:pt idx="43">
                  <c:v>1.1460438888370597</c:v>
                </c:pt>
                <c:pt idx="45">
                  <c:v>1.1190927843600667</c:v>
                </c:pt>
                <c:pt idx="47">
                  <c:v>1.1514341097324583</c:v>
                </c:pt>
                <c:pt idx="50">
                  <c:v>1.1377512413056774</c:v>
                </c:pt>
                <c:pt idx="52">
                  <c:v>1.1099708720755459</c:v>
                </c:pt>
                <c:pt idx="54">
                  <c:v>1.1257269023851726</c:v>
                </c:pt>
                <c:pt idx="56">
                  <c:v>1.303604191933327</c:v>
                </c:pt>
                <c:pt idx="58">
                  <c:v>1.1638730810295321</c:v>
                </c:pt>
                <c:pt idx="60">
                  <c:v>1.1875071264939721</c:v>
                </c:pt>
                <c:pt idx="62">
                  <c:v>1.1460438888370597</c:v>
                </c:pt>
                <c:pt idx="64">
                  <c:v>1.1460438888370597</c:v>
                </c:pt>
                <c:pt idx="66">
                  <c:v>1.164789289738315</c:v>
                </c:pt>
                <c:pt idx="68">
                  <c:v>1.1881495175408123</c:v>
                </c:pt>
                <c:pt idx="70">
                  <c:v>1.1603589017068068</c:v>
                </c:pt>
                <c:pt idx="72">
                  <c:v>1.154317463482023</c:v>
                </c:pt>
                <c:pt idx="74">
                  <c:v>1.1527064132887472</c:v>
                </c:pt>
                <c:pt idx="76">
                  <c:v>1.1466649750639635</c:v>
                </c:pt>
                <c:pt idx="77">
                  <c:v>1.1539147009337041</c:v>
                </c:pt>
                <c:pt idx="78">
                  <c:v>1.129748948034569</c:v>
                </c:pt>
                <c:pt idx="79">
                  <c:v>1.1470677376122824</c:v>
                </c:pt>
                <c:pt idx="80">
                  <c:v>1.1168605464883636</c:v>
                </c:pt>
                <c:pt idx="81">
                  <c:v>1.0415439499527257</c:v>
                </c:pt>
                <c:pt idx="82">
                  <c:v>1.1132356835534931</c:v>
                </c:pt>
                <c:pt idx="83">
                  <c:v>1.0628903650136283</c:v>
                </c:pt>
                <c:pt idx="84">
                  <c:v>1.0834312549778933</c:v>
                </c:pt>
                <c:pt idx="85">
                  <c:v>1.0854450677194878</c:v>
                </c:pt>
                <c:pt idx="86">
                  <c:v>1.0330859364380283</c:v>
                </c:pt>
                <c:pt idx="87">
                  <c:v>1.0326831738897093</c:v>
                </c:pt>
                <c:pt idx="88">
                  <c:v>1.0886671681060391</c:v>
                </c:pt>
                <c:pt idx="89">
                  <c:v>1.1016460905349794</c:v>
                </c:pt>
                <c:pt idx="90">
                  <c:v>1.0703703703703704</c:v>
                </c:pt>
                <c:pt idx="91">
                  <c:v>1.0761316872427982</c:v>
                </c:pt>
                <c:pt idx="92">
                  <c:v>1.0613168724279836</c:v>
                </c:pt>
                <c:pt idx="93">
                  <c:v>1.0576131687242798</c:v>
                </c:pt>
                <c:pt idx="94">
                  <c:v>1.0493827160493827</c:v>
                </c:pt>
                <c:pt idx="95">
                  <c:v>1.0452674897119341</c:v>
                </c:pt>
                <c:pt idx="96">
                  <c:v>1.0390946502057612</c:v>
                </c:pt>
                <c:pt idx="97">
                  <c:v>1.0485596707818929</c:v>
                </c:pt>
                <c:pt idx="98">
                  <c:v>1.0176954732510288</c:v>
                </c:pt>
                <c:pt idx="99">
                  <c:v>1.0251028806584361</c:v>
                </c:pt>
                <c:pt idx="100">
                  <c:v>1.0259259259259259</c:v>
                </c:pt>
                <c:pt idx="101">
                  <c:v>1.0382716049382716</c:v>
                </c:pt>
                <c:pt idx="102">
                  <c:v>1.0378600823045268</c:v>
                </c:pt>
                <c:pt idx="103">
                  <c:v>1.0275720164609052</c:v>
                </c:pt>
                <c:pt idx="104">
                  <c:v>0.997942386831275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07-6F4A-922B-5D36744D1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098687"/>
        <c:crosses val="autoZero"/>
        <c:crossBetween val="midCat"/>
        <c:majorUnit val="90"/>
      </c:valAx>
      <c:valAx>
        <c:axId val="85009868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</a:rPr>
                  <a:t>C</a:t>
                </a:r>
                <a:r>
                  <a:rPr lang="en-US" sz="1200" baseline="0">
                    <a:solidFill>
                      <a:schemeClr val="tx1"/>
                    </a:solidFill>
                  </a:rPr>
                  <a:t>Mg</a:t>
                </a:r>
                <a:r>
                  <a:rPr lang="en-US" baseline="0">
                    <a:solidFill>
                      <a:schemeClr val="tx1"/>
                    </a:solidFill>
                  </a:rPr>
                  <a:t>, mmol/kg</a:t>
                </a:r>
                <a:r>
                  <a:rPr lang="en-US">
                    <a:solidFill>
                      <a:schemeClr val="tx1"/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49372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.0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stended Data Fig 2e'!$A$6:$A$110</c:f>
              <c:numCache>
                <c:formatCode>[$-409]d\-mmm;@</c:formatCode>
                <c:ptCount val="105"/>
                <c:pt idx="0">
                  <c:v>45066.87777777778</c:v>
                </c:pt>
                <c:pt idx="1">
                  <c:v>45434</c:v>
                </c:pt>
                <c:pt idx="2">
                  <c:v>45069.849305555559</c:v>
                </c:pt>
                <c:pt idx="3">
                  <c:v>45070.94027777778</c:v>
                </c:pt>
                <c:pt idx="4">
                  <c:v>45072.824999999997</c:v>
                </c:pt>
                <c:pt idx="5">
                  <c:v>45075.972222222219</c:v>
                </c:pt>
                <c:pt idx="6">
                  <c:v>45078.887499999997</c:v>
                </c:pt>
                <c:pt idx="7">
                  <c:v>45080.881944444445</c:v>
                </c:pt>
                <c:pt idx="8">
                  <c:v>45082.86041666667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19.940972222219</c:v>
                </c:pt>
                <c:pt idx="27">
                  <c:v>45121.927083333336</c:v>
                </c:pt>
                <c:pt idx="28">
                  <c:v>45123.909722222219</c:v>
                </c:pt>
                <c:pt idx="29">
                  <c:v>45125.916666666664</c:v>
                </c:pt>
                <c:pt idx="30">
                  <c:v>45127.961805555555</c:v>
                </c:pt>
                <c:pt idx="31">
                  <c:v>45129.899305555555</c:v>
                </c:pt>
                <c:pt idx="32">
                  <c:v>45131.927083333336</c:v>
                </c:pt>
                <c:pt idx="33">
                  <c:v>45133.923611111109</c:v>
                </c:pt>
                <c:pt idx="34">
                  <c:v>45135.923611111109</c:v>
                </c:pt>
                <c:pt idx="35">
                  <c:v>45137.895833333336</c:v>
                </c:pt>
                <c:pt idx="36">
                  <c:v>45139.940972222219</c:v>
                </c:pt>
                <c:pt idx="37">
                  <c:v>45141.916666666664</c:v>
                </c:pt>
                <c:pt idx="38">
                  <c:v>45143.888888888891</c:v>
                </c:pt>
                <c:pt idx="39">
                  <c:v>45145.930555555555</c:v>
                </c:pt>
                <c:pt idx="40">
                  <c:v>45147.9375</c:v>
                </c:pt>
                <c:pt idx="41">
                  <c:v>45149.9375</c:v>
                </c:pt>
                <c:pt idx="42">
                  <c:v>45151.833333333336</c:v>
                </c:pt>
                <c:pt idx="43">
                  <c:v>45153</c:v>
                </c:pt>
                <c:pt idx="44">
                  <c:v>45155</c:v>
                </c:pt>
                <c:pt idx="45">
                  <c:v>45157</c:v>
                </c:pt>
                <c:pt idx="46">
                  <c:v>45159</c:v>
                </c:pt>
                <c:pt idx="47">
                  <c:v>45161</c:v>
                </c:pt>
                <c:pt idx="48">
                  <c:v>45163</c:v>
                </c:pt>
                <c:pt idx="49">
                  <c:v>45167</c:v>
                </c:pt>
                <c:pt idx="50">
                  <c:v>45169</c:v>
                </c:pt>
                <c:pt idx="51">
                  <c:v>45171</c:v>
                </c:pt>
                <c:pt idx="52">
                  <c:v>45173</c:v>
                </c:pt>
                <c:pt idx="53">
                  <c:v>45175</c:v>
                </c:pt>
                <c:pt idx="54">
                  <c:v>45177</c:v>
                </c:pt>
                <c:pt idx="55">
                  <c:v>45179</c:v>
                </c:pt>
                <c:pt idx="56" formatCode="d\-mmm">
                  <c:v>45201</c:v>
                </c:pt>
                <c:pt idx="57" formatCode="d\-mmm">
                  <c:v>45203</c:v>
                </c:pt>
                <c:pt idx="58" formatCode="d\-mmm">
                  <c:v>45205</c:v>
                </c:pt>
                <c:pt idx="59" formatCode="d\-mmm">
                  <c:v>45207</c:v>
                </c:pt>
                <c:pt idx="60" formatCode="d\-mmm">
                  <c:v>45209</c:v>
                </c:pt>
                <c:pt idx="61" formatCode="d\-mmm">
                  <c:v>45211</c:v>
                </c:pt>
                <c:pt idx="62" formatCode="d\-mmm">
                  <c:v>45213</c:v>
                </c:pt>
                <c:pt idx="63" formatCode="d\-mmm">
                  <c:v>45215</c:v>
                </c:pt>
                <c:pt idx="64" formatCode="d\-mmm">
                  <c:v>45217</c:v>
                </c:pt>
                <c:pt idx="65">
                  <c:v>45219</c:v>
                </c:pt>
                <c:pt idx="66">
                  <c:v>45221</c:v>
                </c:pt>
                <c:pt idx="67">
                  <c:v>45223</c:v>
                </c:pt>
                <c:pt idx="68">
                  <c:v>45225</c:v>
                </c:pt>
                <c:pt idx="69">
                  <c:v>45227</c:v>
                </c:pt>
                <c:pt idx="70">
                  <c:v>45229</c:v>
                </c:pt>
                <c:pt idx="71">
                  <c:v>45231</c:v>
                </c:pt>
                <c:pt idx="72">
                  <c:v>45233</c:v>
                </c:pt>
                <c:pt idx="73">
                  <c:v>45235</c:v>
                </c:pt>
                <c:pt idx="74">
                  <c:v>45237</c:v>
                </c:pt>
                <c:pt idx="75">
                  <c:v>45239</c:v>
                </c:pt>
                <c:pt idx="76">
                  <c:v>45243</c:v>
                </c:pt>
                <c:pt idx="77">
                  <c:v>45247</c:v>
                </c:pt>
                <c:pt idx="78">
                  <c:v>45251</c:v>
                </c:pt>
                <c:pt idx="79">
                  <c:v>45255</c:v>
                </c:pt>
                <c:pt idx="80">
                  <c:v>45259</c:v>
                </c:pt>
                <c:pt idx="81">
                  <c:v>45263</c:v>
                </c:pt>
                <c:pt idx="82">
                  <c:v>45267</c:v>
                </c:pt>
                <c:pt idx="83">
                  <c:v>45271</c:v>
                </c:pt>
                <c:pt idx="84">
                  <c:v>45275</c:v>
                </c:pt>
                <c:pt idx="85">
                  <c:v>45279</c:v>
                </c:pt>
                <c:pt idx="86">
                  <c:v>45283</c:v>
                </c:pt>
                <c:pt idx="87">
                  <c:v>45287</c:v>
                </c:pt>
                <c:pt idx="88">
                  <c:v>45291</c:v>
                </c:pt>
                <c:pt idx="89">
                  <c:v>45298</c:v>
                </c:pt>
                <c:pt idx="90">
                  <c:v>45305</c:v>
                </c:pt>
                <c:pt idx="91">
                  <c:v>45312</c:v>
                </c:pt>
                <c:pt idx="92">
                  <c:v>45319</c:v>
                </c:pt>
                <c:pt idx="93">
                  <c:v>45326</c:v>
                </c:pt>
                <c:pt idx="94">
                  <c:v>45333</c:v>
                </c:pt>
                <c:pt idx="95">
                  <c:v>45340</c:v>
                </c:pt>
                <c:pt idx="96">
                  <c:v>45347</c:v>
                </c:pt>
                <c:pt idx="97">
                  <c:v>45354</c:v>
                </c:pt>
                <c:pt idx="98">
                  <c:v>45361</c:v>
                </c:pt>
                <c:pt idx="99">
                  <c:v>45368</c:v>
                </c:pt>
                <c:pt idx="100">
                  <c:v>45375</c:v>
                </c:pt>
                <c:pt idx="101">
                  <c:v>45382</c:v>
                </c:pt>
                <c:pt idx="102">
                  <c:v>45389</c:v>
                </c:pt>
                <c:pt idx="103">
                  <c:v>45396</c:v>
                </c:pt>
                <c:pt idx="104">
                  <c:v>45403</c:v>
                </c:pt>
              </c:numCache>
            </c:numRef>
          </c:xVal>
          <c:yVal>
            <c:numRef>
              <c:f>'Estended Data Fig 2e'!$D$6:$D$110</c:f>
              <c:numCache>
                <c:formatCode>0.000</c:formatCode>
                <c:ptCount val="105"/>
                <c:pt idx="0">
                  <c:v>0</c:v>
                </c:pt>
                <c:pt idx="2">
                  <c:v>1.8212547716875023E-4</c:v>
                </c:pt>
                <c:pt idx="3">
                  <c:v>1.8212547716875023E-4</c:v>
                </c:pt>
                <c:pt idx="4">
                  <c:v>7.2850190867500091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8212547716875023E-4</c:v>
                </c:pt>
                <c:pt idx="12">
                  <c:v>1.8212547716875023E-4</c:v>
                </c:pt>
                <c:pt idx="13">
                  <c:v>1.8212547716875023E-4</c:v>
                </c:pt>
                <c:pt idx="14">
                  <c:v>5.4637643150625055E-4</c:v>
                </c:pt>
                <c:pt idx="15">
                  <c:v>7.2850190867500091E-4</c:v>
                </c:pt>
                <c:pt idx="16">
                  <c:v>1.0927528630125011E-3</c:v>
                </c:pt>
                <c:pt idx="17">
                  <c:v>1.8212547716875019E-3</c:v>
                </c:pt>
                <c:pt idx="18">
                  <c:v>3.2782585890375033E-3</c:v>
                </c:pt>
                <c:pt idx="19">
                  <c:v>6.5565171780750066E-3</c:v>
                </c:pt>
                <c:pt idx="20">
                  <c:v>1.2384532447475016E-2</c:v>
                </c:pt>
                <c:pt idx="21">
                  <c:v>1.4023661741993767E-2</c:v>
                </c:pt>
                <c:pt idx="22">
                  <c:v>1.6027041990850019E-2</c:v>
                </c:pt>
                <c:pt idx="23">
                  <c:v>1.9487426057056275E-2</c:v>
                </c:pt>
                <c:pt idx="25">
                  <c:v>2.3312061077600029E-2</c:v>
                </c:pt>
                <c:pt idx="27">
                  <c:v>2.4769064894950031E-2</c:v>
                </c:pt>
                <c:pt idx="29">
                  <c:v>2.7417357547762488E-2</c:v>
                </c:pt>
                <c:pt idx="31">
                  <c:v>2.560163850486431E-2</c:v>
                </c:pt>
                <c:pt idx="33">
                  <c:v>2.632792612202358E-2</c:v>
                </c:pt>
                <c:pt idx="35">
                  <c:v>3.1593511346428294E-2</c:v>
                </c:pt>
                <c:pt idx="37">
                  <c:v>2.796207326063194E-2</c:v>
                </c:pt>
                <c:pt idx="39">
                  <c:v>2.9959364207819937E-2</c:v>
                </c:pt>
                <c:pt idx="41">
                  <c:v>2.6691069930603214E-2</c:v>
                </c:pt>
                <c:pt idx="43">
                  <c:v>2.469377898341522E-2</c:v>
                </c:pt>
                <c:pt idx="45">
                  <c:v>2.5783210409154128E-2</c:v>
                </c:pt>
                <c:pt idx="47">
                  <c:v>2.8869932782081033E-2</c:v>
                </c:pt>
                <c:pt idx="50">
                  <c:v>2.9414648494950488E-2</c:v>
                </c:pt>
                <c:pt idx="52">
                  <c:v>2.8506788973501396E-2</c:v>
                </c:pt>
                <c:pt idx="54">
                  <c:v>2.8325217069211581E-2</c:v>
                </c:pt>
                <c:pt idx="56">
                  <c:v>3.2501370867877383E-2</c:v>
                </c:pt>
                <c:pt idx="58">
                  <c:v>3.1411939442138478E-2</c:v>
                </c:pt>
                <c:pt idx="60">
                  <c:v>3.2319798963587568E-2</c:v>
                </c:pt>
                <c:pt idx="62">
                  <c:v>3.4317089910775561E-2</c:v>
                </c:pt>
                <c:pt idx="64">
                  <c:v>3.3227658485036664E-2</c:v>
                </c:pt>
                <c:pt idx="66">
                  <c:v>3.4395902125137587E-2</c:v>
                </c:pt>
                <c:pt idx="68">
                  <c:v>3.4219512883470214E-2</c:v>
                </c:pt>
                <c:pt idx="70">
                  <c:v>3.280839895013124E-2</c:v>
                </c:pt>
                <c:pt idx="72">
                  <c:v>3.2984788191798613E-2</c:v>
                </c:pt>
                <c:pt idx="74">
                  <c:v>3.1397285016792259E-2</c:v>
                </c:pt>
                <c:pt idx="76">
                  <c:v>3.1397285016792259E-2</c:v>
                </c:pt>
                <c:pt idx="77">
                  <c:v>3.0338949566788023E-2</c:v>
                </c:pt>
                <c:pt idx="78">
                  <c:v>3.0338949566788023E-2</c:v>
                </c:pt>
                <c:pt idx="79">
                  <c:v>3.0162560325120654E-2</c:v>
                </c:pt>
                <c:pt idx="80">
                  <c:v>2.9457003358451164E-2</c:v>
                </c:pt>
                <c:pt idx="81">
                  <c:v>2.7516721700110072E-2</c:v>
                </c:pt>
                <c:pt idx="82">
                  <c:v>2.7516721700110072E-2</c:v>
                </c:pt>
                <c:pt idx="83">
                  <c:v>2.6458386250105836E-2</c:v>
                </c:pt>
                <c:pt idx="84">
                  <c:v>2.7516721700110072E-2</c:v>
                </c:pt>
                <c:pt idx="85">
                  <c:v>2.6811164733440581E-2</c:v>
                </c:pt>
                <c:pt idx="86">
                  <c:v>2.698755397510795E-2</c:v>
                </c:pt>
                <c:pt idx="87">
                  <c:v>2.7693110941777444E-2</c:v>
                </c:pt>
                <c:pt idx="88">
                  <c:v>2.8575057150114307E-2</c:v>
                </c:pt>
                <c:pt idx="89" formatCode="0.00">
                  <c:v>2.8494623655913983E-2</c:v>
                </c:pt>
                <c:pt idx="90" formatCode="0.00">
                  <c:v>3.0107526881720432E-2</c:v>
                </c:pt>
                <c:pt idx="91" formatCode="0.00">
                  <c:v>2.8673835125448032E-2</c:v>
                </c:pt>
                <c:pt idx="92" formatCode="0.00">
                  <c:v>2.9928315412186379E-2</c:v>
                </c:pt>
                <c:pt idx="93" formatCode="0.00">
                  <c:v>2.974910394265233E-2</c:v>
                </c:pt>
                <c:pt idx="94" formatCode="0.00">
                  <c:v>3.2616487455197136E-2</c:v>
                </c:pt>
                <c:pt idx="95" formatCode="0.00">
                  <c:v>3.3154121863799284E-2</c:v>
                </c:pt>
                <c:pt idx="96" formatCode="0.00">
                  <c:v>3.3512544802867389E-2</c:v>
                </c:pt>
                <c:pt idx="97" formatCode="0.00">
                  <c:v>3.5304659498207887E-2</c:v>
                </c:pt>
                <c:pt idx="98" formatCode="0.00">
                  <c:v>3.4229390681003585E-2</c:v>
                </c:pt>
                <c:pt idx="99" formatCode="0.00">
                  <c:v>3.6559139784946237E-2</c:v>
                </c:pt>
                <c:pt idx="100" formatCode="0.00">
                  <c:v>3.6200716845878139E-2</c:v>
                </c:pt>
                <c:pt idx="101" formatCode="0.00">
                  <c:v>3.7813620071684588E-2</c:v>
                </c:pt>
                <c:pt idx="102" formatCode="0.00">
                  <c:v>3.7992831541218644E-2</c:v>
                </c:pt>
                <c:pt idx="103" formatCode="0.00">
                  <c:v>3.9605734767025093E-2</c:v>
                </c:pt>
                <c:pt idx="104" formatCode="0.00">
                  <c:v>3.47670250896057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A5-BC4D-B462-2A049B6A4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50098687"/>
        <c:crosses val="autoZero"/>
        <c:crossBetween val="midCat"/>
        <c:majorUnit val="90"/>
      </c:valAx>
      <c:valAx>
        <c:axId val="85009868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</a:t>
                </a:r>
                <a:r>
                  <a:rPr lang="en-US" sz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e</a:t>
                </a: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 mmol/kg</a:t>
                </a: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493728"/>
        <c:crosses val="autoZero"/>
        <c:crossBetween val="midCat"/>
        <c:majorUnit val="0.01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4.3E-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stended Data Fig 2f'!$B$6:$B$110</c:f>
              <c:numCache>
                <c:formatCode>[$-409]d\-mmm;@</c:formatCode>
                <c:ptCount val="105"/>
                <c:pt idx="0">
                  <c:v>45069</c:v>
                </c:pt>
                <c:pt idx="1">
                  <c:v>45070.94027777778</c:v>
                </c:pt>
                <c:pt idx="2">
                  <c:v>45072.824999999997</c:v>
                </c:pt>
                <c:pt idx="3">
                  <c:v>45075.972222222219</c:v>
                </c:pt>
                <c:pt idx="4">
                  <c:v>45078.887499999997</c:v>
                </c:pt>
                <c:pt idx="5">
                  <c:v>45080.881944444445</c:v>
                </c:pt>
                <c:pt idx="6">
                  <c:v>45082.86041666667</c:v>
                </c:pt>
                <c:pt idx="7">
                  <c:v>45084.916666666664</c:v>
                </c:pt>
                <c:pt idx="8">
                  <c:v>45087.088194444441</c:v>
                </c:pt>
                <c:pt idx="9">
                  <c:v>45088.917361111111</c:v>
                </c:pt>
                <c:pt idx="10">
                  <c:v>45090.910416666666</c:v>
                </c:pt>
                <c:pt idx="11">
                  <c:v>45092.877083333333</c:v>
                </c:pt>
                <c:pt idx="12">
                  <c:v>45094.909722222219</c:v>
                </c:pt>
                <c:pt idx="13">
                  <c:v>45096.868750000001</c:v>
                </c:pt>
                <c:pt idx="14">
                  <c:v>45098.970138888886</c:v>
                </c:pt>
                <c:pt idx="15">
                  <c:v>45099.995833333334</c:v>
                </c:pt>
                <c:pt idx="16">
                  <c:v>45101.912499999999</c:v>
                </c:pt>
                <c:pt idx="17">
                  <c:v>45104.982638888891</c:v>
                </c:pt>
                <c:pt idx="18">
                  <c:v>45106.888888888891</c:v>
                </c:pt>
                <c:pt idx="19">
                  <c:v>45108.888888888891</c:v>
                </c:pt>
                <c:pt idx="20">
                  <c:v>45110.902777777781</c:v>
                </c:pt>
                <c:pt idx="21">
                  <c:v>45112.875</c:v>
                </c:pt>
                <c:pt idx="22">
                  <c:v>45114.888888888891</c:v>
                </c:pt>
                <c:pt idx="23">
                  <c:v>45115.902777777781</c:v>
                </c:pt>
                <c:pt idx="24">
                  <c:v>45117.916666666664</c:v>
                </c:pt>
                <c:pt idx="25">
                  <c:v>45121.927083333336</c:v>
                </c:pt>
                <c:pt idx="26">
                  <c:v>45125.916666666664</c:v>
                </c:pt>
                <c:pt idx="27">
                  <c:v>45129.899305555555</c:v>
                </c:pt>
                <c:pt idx="28">
                  <c:v>45133.923611111109</c:v>
                </c:pt>
                <c:pt idx="29">
                  <c:v>45137.895833333336</c:v>
                </c:pt>
                <c:pt idx="30">
                  <c:v>45141.916666666664</c:v>
                </c:pt>
                <c:pt idx="31">
                  <c:v>45145.930555555555</c:v>
                </c:pt>
                <c:pt idx="32">
                  <c:v>45149.9375</c:v>
                </c:pt>
                <c:pt idx="33">
                  <c:v>45153</c:v>
                </c:pt>
                <c:pt idx="34">
                  <c:v>45157</c:v>
                </c:pt>
                <c:pt idx="35">
                  <c:v>45161</c:v>
                </c:pt>
                <c:pt idx="36">
                  <c:v>45165</c:v>
                </c:pt>
                <c:pt idx="37">
                  <c:v>45171</c:v>
                </c:pt>
                <c:pt idx="38">
                  <c:v>45173</c:v>
                </c:pt>
                <c:pt idx="39">
                  <c:v>45177</c:v>
                </c:pt>
                <c:pt idx="40">
                  <c:v>45201</c:v>
                </c:pt>
                <c:pt idx="41">
                  <c:v>45205</c:v>
                </c:pt>
                <c:pt idx="42">
                  <c:v>45209</c:v>
                </c:pt>
                <c:pt idx="43">
                  <c:v>45213</c:v>
                </c:pt>
                <c:pt idx="44">
                  <c:v>45217</c:v>
                </c:pt>
                <c:pt idx="45">
                  <c:v>45221</c:v>
                </c:pt>
                <c:pt idx="46">
                  <c:v>45225</c:v>
                </c:pt>
                <c:pt idx="47">
                  <c:v>45229</c:v>
                </c:pt>
                <c:pt idx="48">
                  <c:v>45233</c:v>
                </c:pt>
                <c:pt idx="49">
                  <c:v>45237</c:v>
                </c:pt>
                <c:pt idx="50">
                  <c:v>45243</c:v>
                </c:pt>
                <c:pt idx="51">
                  <c:v>45247</c:v>
                </c:pt>
                <c:pt idx="52">
                  <c:v>45251</c:v>
                </c:pt>
                <c:pt idx="53">
                  <c:v>45255</c:v>
                </c:pt>
                <c:pt idx="54">
                  <c:v>45259</c:v>
                </c:pt>
                <c:pt idx="55">
                  <c:v>45263</c:v>
                </c:pt>
                <c:pt idx="56">
                  <c:v>45267</c:v>
                </c:pt>
                <c:pt idx="57">
                  <c:v>45271</c:v>
                </c:pt>
                <c:pt idx="58">
                  <c:v>45275</c:v>
                </c:pt>
                <c:pt idx="59">
                  <c:v>45279</c:v>
                </c:pt>
                <c:pt idx="60">
                  <c:v>45282</c:v>
                </c:pt>
                <c:pt idx="61">
                  <c:v>45287</c:v>
                </c:pt>
                <c:pt idx="62">
                  <c:v>45298</c:v>
                </c:pt>
                <c:pt idx="63">
                  <c:v>45305</c:v>
                </c:pt>
                <c:pt idx="64">
                  <c:v>45312</c:v>
                </c:pt>
                <c:pt idx="65">
                  <c:v>45319</c:v>
                </c:pt>
                <c:pt idx="66">
                  <c:v>45326</c:v>
                </c:pt>
                <c:pt idx="67">
                  <c:v>45333</c:v>
                </c:pt>
                <c:pt idx="68">
                  <c:v>45340</c:v>
                </c:pt>
                <c:pt idx="69">
                  <c:v>45347</c:v>
                </c:pt>
                <c:pt idx="70">
                  <c:v>45354</c:v>
                </c:pt>
                <c:pt idx="71">
                  <c:v>45361</c:v>
                </c:pt>
                <c:pt idx="72">
                  <c:v>45368</c:v>
                </c:pt>
                <c:pt idx="73">
                  <c:v>45375</c:v>
                </c:pt>
                <c:pt idx="74">
                  <c:v>45382</c:v>
                </c:pt>
                <c:pt idx="75">
                  <c:v>45389</c:v>
                </c:pt>
                <c:pt idx="76">
                  <c:v>45396</c:v>
                </c:pt>
                <c:pt idx="77">
                  <c:v>45403</c:v>
                </c:pt>
              </c:numCache>
            </c:numRef>
          </c:xVal>
          <c:yVal>
            <c:numRef>
              <c:f>'Estended Data Fig 2f'!$C$6:$C$110</c:f>
              <c:numCache>
                <c:formatCode>0.00</c:formatCode>
                <c:ptCount val="105"/>
                <c:pt idx="0">
                  <c:v>0.36170000000000002</c:v>
                </c:pt>
                <c:pt idx="1">
                  <c:v>0.40444000000000002</c:v>
                </c:pt>
                <c:pt idx="2">
                  <c:v>0.49717999999999996</c:v>
                </c:pt>
                <c:pt idx="3">
                  <c:v>0.72541</c:v>
                </c:pt>
                <c:pt idx="4">
                  <c:v>0.7061599999999999</c:v>
                </c:pt>
                <c:pt idx="5">
                  <c:v>0.91688999999999998</c:v>
                </c:pt>
                <c:pt idx="6">
                  <c:v>0.88553000000000004</c:v>
                </c:pt>
                <c:pt idx="7">
                  <c:v>1.1827000000000001</c:v>
                </c:pt>
                <c:pt idx="8">
                  <c:v>0.95450000000000002</c:v>
                </c:pt>
                <c:pt idx="9">
                  <c:v>1.5817999999999999</c:v>
                </c:pt>
                <c:pt idx="10">
                  <c:v>1.4551000000000001</c:v>
                </c:pt>
                <c:pt idx="11">
                  <c:v>2.3540000000000001</c:v>
                </c:pt>
                <c:pt idx="12">
                  <c:v>2.21</c:v>
                </c:pt>
                <c:pt idx="13">
                  <c:v>3.1645000000000003</c:v>
                </c:pt>
                <c:pt idx="14">
                  <c:v>3.9819</c:v>
                </c:pt>
                <c:pt idx="15">
                  <c:v>5.5507999999999997</c:v>
                </c:pt>
                <c:pt idx="16">
                  <c:v>5.9375</c:v>
                </c:pt>
                <c:pt idx="17">
                  <c:v>7.3223000000000003</c:v>
                </c:pt>
                <c:pt idx="18">
                  <c:v>10.301</c:v>
                </c:pt>
                <c:pt idx="19">
                  <c:v>10.571999999999999</c:v>
                </c:pt>
                <c:pt idx="20">
                  <c:v>13.922000000000001</c:v>
                </c:pt>
                <c:pt idx="21">
                  <c:v>13.657</c:v>
                </c:pt>
                <c:pt idx="22">
                  <c:v>15.893999999999998</c:v>
                </c:pt>
                <c:pt idx="23">
                  <c:v>19.152999999999999</c:v>
                </c:pt>
                <c:pt idx="24">
                  <c:v>22.678000000000001</c:v>
                </c:pt>
                <c:pt idx="25">
                  <c:v>22.596</c:v>
                </c:pt>
                <c:pt idx="26">
                  <c:v>26.612000000000002</c:v>
                </c:pt>
                <c:pt idx="27">
                  <c:v>29.35</c:v>
                </c:pt>
                <c:pt idx="28">
                  <c:v>30.428000000000001</c:v>
                </c:pt>
                <c:pt idx="29">
                  <c:v>32.454999999999998</c:v>
                </c:pt>
                <c:pt idx="30">
                  <c:v>30.812999999999999</c:v>
                </c:pt>
                <c:pt idx="31">
                  <c:v>31.203000000000003</c:v>
                </c:pt>
                <c:pt idx="32">
                  <c:v>31.267999999999997</c:v>
                </c:pt>
                <c:pt idx="33">
                  <c:v>29.483000000000001</c:v>
                </c:pt>
                <c:pt idx="34">
                  <c:v>28.094000000000001</c:v>
                </c:pt>
                <c:pt idx="35">
                  <c:v>27.266999999999999</c:v>
                </c:pt>
                <c:pt idx="36">
                  <c:v>26.044</c:v>
                </c:pt>
                <c:pt idx="37">
                  <c:v>24.172000000000001</c:v>
                </c:pt>
                <c:pt idx="38">
                  <c:v>23.977999999999998</c:v>
                </c:pt>
                <c:pt idx="39">
                  <c:v>22.134</c:v>
                </c:pt>
                <c:pt idx="40">
                  <c:v>20.639999999999997</c:v>
                </c:pt>
                <c:pt idx="41">
                  <c:v>15.173999999999999</c:v>
                </c:pt>
                <c:pt idx="42">
                  <c:v>15.341000000000001</c:v>
                </c:pt>
                <c:pt idx="43">
                  <c:v>14.532</c:v>
                </c:pt>
                <c:pt idx="44">
                  <c:v>15.375</c:v>
                </c:pt>
                <c:pt idx="45">
                  <c:v>14.016999999999999</c:v>
                </c:pt>
                <c:pt idx="46">
                  <c:v>13.391999999999999</c:v>
                </c:pt>
                <c:pt idx="47">
                  <c:v>12.28</c:v>
                </c:pt>
                <c:pt idx="48">
                  <c:v>12.158000000000001</c:v>
                </c:pt>
                <c:pt idx="49">
                  <c:v>11.074</c:v>
                </c:pt>
                <c:pt idx="50">
                  <c:v>10.552999999999999</c:v>
                </c:pt>
                <c:pt idx="51">
                  <c:v>10.697999999999999</c:v>
                </c:pt>
                <c:pt idx="52">
                  <c:v>9.9798000000000009</c:v>
                </c:pt>
                <c:pt idx="53">
                  <c:v>10.459</c:v>
                </c:pt>
                <c:pt idx="54">
                  <c:v>10.318000000000001</c:v>
                </c:pt>
                <c:pt idx="55">
                  <c:v>10.455</c:v>
                </c:pt>
                <c:pt idx="56">
                  <c:v>9.8170000000000002</c:v>
                </c:pt>
                <c:pt idx="57">
                  <c:v>9.8330000000000002</c:v>
                </c:pt>
                <c:pt idx="58">
                  <c:v>9.4590999999999994</c:v>
                </c:pt>
                <c:pt idx="59">
                  <c:v>8.9796999999999993</c:v>
                </c:pt>
                <c:pt idx="60">
                  <c:v>9.0253999999999994</c:v>
                </c:pt>
                <c:pt idx="61">
                  <c:v>8.908100000000001</c:v>
                </c:pt>
                <c:pt idx="62">
                  <c:v>8.5193999999999992</c:v>
                </c:pt>
                <c:pt idx="63">
                  <c:v>8.1052</c:v>
                </c:pt>
                <c:pt idx="64">
                  <c:v>7.9021000000000008</c:v>
                </c:pt>
                <c:pt idx="65">
                  <c:v>7.8093000000000004</c:v>
                </c:pt>
                <c:pt idx="66">
                  <c:v>8.5847000000000016</c:v>
                </c:pt>
                <c:pt idx="67">
                  <c:v>7.431</c:v>
                </c:pt>
                <c:pt idx="68">
                  <c:v>7.0743</c:v>
                </c:pt>
                <c:pt idx="69">
                  <c:v>6.2769999999999992</c:v>
                </c:pt>
                <c:pt idx="70">
                  <c:v>6.2091000000000003</c:v>
                </c:pt>
                <c:pt idx="71">
                  <c:v>6.1187999999999994</c:v>
                </c:pt>
                <c:pt idx="72">
                  <c:v>5.3731</c:v>
                </c:pt>
                <c:pt idx="73">
                  <c:v>5.7477</c:v>
                </c:pt>
                <c:pt idx="74">
                  <c:v>5.1208</c:v>
                </c:pt>
                <c:pt idx="75">
                  <c:v>4.6631999999999998</c:v>
                </c:pt>
                <c:pt idx="76">
                  <c:v>4.8015999999999996</c:v>
                </c:pt>
                <c:pt idx="77">
                  <c:v>4.3065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B6-534B-9B19-D97987E5CF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098687"/>
        <c:crosses val="autoZero"/>
        <c:crossBetween val="midCat"/>
        <c:majorUnit val="90"/>
      </c:valAx>
      <c:valAx>
        <c:axId val="85009868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</a:rPr>
                  <a:t>C</a:t>
                </a:r>
                <a:r>
                  <a:rPr lang="en-US" sz="1400" baseline="-25000">
                    <a:solidFill>
                      <a:schemeClr val="tx1"/>
                    </a:solidFill>
                  </a:rPr>
                  <a:t>DIC</a:t>
                </a:r>
                <a:r>
                  <a:rPr lang="en-US" baseline="0">
                    <a:solidFill>
                      <a:schemeClr val="tx1"/>
                    </a:solidFill>
                  </a:rPr>
                  <a:t>, mmol/kg</a:t>
                </a:r>
                <a:r>
                  <a:rPr lang="en-US">
                    <a:solidFill>
                      <a:schemeClr val="tx1"/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49372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2430</xdr:colOff>
      <xdr:row>1</xdr:row>
      <xdr:rowOff>139700</xdr:rowOff>
    </xdr:from>
    <xdr:to>
      <xdr:col>15</xdr:col>
      <xdr:colOff>158691</xdr:colOff>
      <xdr:row>17</xdr:row>
      <xdr:rowOff>7840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7336DE7-2253-B041-B626-854A3E1C9B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83957</cdr:x>
      <cdr:y>0.64916</cdr:y>
    </cdr:from>
    <cdr:to>
      <cdr:x>0.93574</cdr:x>
      <cdr:y>0.7559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B6C541-241B-0D84-D0B7-4A6E3AF277FF}"/>
            </a:ext>
          </a:extLst>
        </cdr:cNvPr>
        <cdr:cNvSpPr txBox="1"/>
      </cdr:nvSpPr>
      <cdr:spPr>
        <a:xfrm xmlns:a="http://schemas.openxmlformats.org/drawingml/2006/main">
          <a:off x="4826000" y="2271059"/>
          <a:ext cx="552823" cy="3735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>
              <a:latin typeface="Arial" panose="020B0604020202020204" pitchFamily="34" charset="0"/>
              <a:cs typeface="Arial" panose="020B0604020202020204" pitchFamily="34" charset="0"/>
            </a:rPr>
            <a:t>Fe</a:t>
          </a:r>
        </a:p>
      </cdr:txBody>
    </cdr:sp>
  </cdr:relSizeAnchor>
  <cdr:relSizeAnchor xmlns:cdr="http://schemas.openxmlformats.org/drawingml/2006/chartDrawing">
    <cdr:from>
      <cdr:x>0.43872</cdr:x>
      <cdr:y>0.05909</cdr:y>
    </cdr:from>
    <cdr:to>
      <cdr:x>0.48256</cdr:x>
      <cdr:y>0.76961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693A049F-1D50-95BD-4410-1F8184B0894F}"/>
            </a:ext>
          </a:extLst>
        </cdr:cNvPr>
        <cdr:cNvSpPr/>
      </cdr:nvSpPr>
      <cdr:spPr>
        <a:xfrm xmlns:a="http://schemas.openxmlformats.org/drawingml/2006/main">
          <a:off x="2541493" y="195730"/>
          <a:ext cx="254001" cy="2353734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lumMod val="20000"/>
            <a:lumOff val="8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6577</cdr:x>
      <cdr:y>0.02905</cdr:y>
    </cdr:from>
    <cdr:to>
      <cdr:x>0.2386</cdr:x>
      <cdr:y>0.16621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786867EB-2C13-6268-6650-B426BA3D5468}"/>
            </a:ext>
          </a:extLst>
        </cdr:cNvPr>
        <cdr:cNvSpPr txBox="1"/>
      </cdr:nvSpPr>
      <cdr:spPr>
        <a:xfrm xmlns:a="http://schemas.openxmlformats.org/drawingml/2006/main">
          <a:off x="953994" y="94130"/>
          <a:ext cx="419100" cy="444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800" b="1"/>
            <a:t>e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1600</xdr:colOff>
      <xdr:row>2</xdr:row>
      <xdr:rowOff>63500</xdr:rowOff>
    </xdr:from>
    <xdr:to>
      <xdr:col>11</xdr:col>
      <xdr:colOff>471707</xdr:colOff>
      <xdr:row>18</xdr:row>
      <xdr:rowOff>3806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6DBBB30-B8C0-EA4B-9462-BB131899EC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83957</cdr:x>
      <cdr:y>0.05814</cdr:y>
    </cdr:from>
    <cdr:to>
      <cdr:x>0.93574</cdr:x>
      <cdr:y>0.1627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B6C541-241B-0D84-D0B7-4A6E3AF277FF}"/>
            </a:ext>
          </a:extLst>
        </cdr:cNvPr>
        <cdr:cNvSpPr txBox="1"/>
      </cdr:nvSpPr>
      <cdr:spPr>
        <a:xfrm xmlns:a="http://schemas.openxmlformats.org/drawingml/2006/main">
          <a:off x="4831647" y="190501"/>
          <a:ext cx="55345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DIC</a:t>
          </a:r>
        </a:p>
      </cdr:txBody>
    </cdr:sp>
  </cdr:relSizeAnchor>
  <cdr:relSizeAnchor xmlns:cdr="http://schemas.openxmlformats.org/drawingml/2006/chartDrawing">
    <cdr:from>
      <cdr:x>0.42878</cdr:x>
      <cdr:y>0.05126</cdr:y>
    </cdr:from>
    <cdr:to>
      <cdr:x>0.46845</cdr:x>
      <cdr:y>0.76732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BD4AACFE-217C-2902-714A-4F6B6CFF6E88}"/>
            </a:ext>
          </a:extLst>
        </cdr:cNvPr>
        <cdr:cNvSpPr/>
      </cdr:nvSpPr>
      <cdr:spPr>
        <a:xfrm xmlns:a="http://schemas.openxmlformats.org/drawingml/2006/main">
          <a:off x="2467584" y="167970"/>
          <a:ext cx="228297" cy="2346216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lumMod val="20000"/>
            <a:lumOff val="8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3826</cdr:x>
      <cdr:y>0.05107</cdr:y>
    </cdr:from>
    <cdr:to>
      <cdr:x>0.20887</cdr:x>
      <cdr:y>0.17608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113FF25D-DE75-7BBA-4553-F92289006D19}"/>
            </a:ext>
          </a:extLst>
        </cdr:cNvPr>
        <cdr:cNvSpPr txBox="1"/>
      </cdr:nvSpPr>
      <cdr:spPr>
        <a:xfrm xmlns:a="http://schemas.openxmlformats.org/drawingml/2006/main">
          <a:off x="795645" y="167327"/>
          <a:ext cx="406354" cy="4096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800" b="1"/>
            <a:t>f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2191</cdr:x>
      <cdr:y>0.64524</cdr:y>
    </cdr:from>
    <cdr:to>
      <cdr:x>0.91808</cdr:x>
      <cdr:y>0.7520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B6C541-241B-0D84-D0B7-4A6E3AF277FF}"/>
            </a:ext>
          </a:extLst>
        </cdr:cNvPr>
        <cdr:cNvSpPr txBox="1"/>
      </cdr:nvSpPr>
      <cdr:spPr>
        <a:xfrm xmlns:a="http://schemas.openxmlformats.org/drawingml/2006/main">
          <a:off x="4729421" y="2091035"/>
          <a:ext cx="553378" cy="3460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Na</a:t>
          </a:r>
        </a:p>
      </cdr:txBody>
    </cdr:sp>
  </cdr:relSizeAnchor>
  <cdr:relSizeAnchor xmlns:cdr="http://schemas.openxmlformats.org/drawingml/2006/chartDrawing">
    <cdr:from>
      <cdr:x>0.43422</cdr:x>
      <cdr:y>0.04491</cdr:y>
    </cdr:from>
    <cdr:to>
      <cdr:x>0.47226</cdr:x>
      <cdr:y>0.7669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A231C39A-CD75-2625-B323-7B184C4D47B1}"/>
            </a:ext>
          </a:extLst>
        </cdr:cNvPr>
        <cdr:cNvSpPr/>
      </cdr:nvSpPr>
      <cdr:spPr>
        <a:xfrm xmlns:a="http://schemas.openxmlformats.org/drawingml/2006/main">
          <a:off x="2498581" y="145547"/>
          <a:ext cx="218888" cy="2339756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lumMod val="20000"/>
            <a:lumOff val="8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5488</cdr:x>
      <cdr:y>0.03135</cdr:y>
    </cdr:from>
    <cdr:to>
      <cdr:x>0.22437</cdr:x>
      <cdr:y>0.17635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6033D569-DDF2-D424-F57E-20FB7E794D01}"/>
            </a:ext>
          </a:extLst>
        </cdr:cNvPr>
        <cdr:cNvSpPr txBox="1"/>
      </cdr:nvSpPr>
      <cdr:spPr>
        <a:xfrm xmlns:a="http://schemas.openxmlformats.org/drawingml/2006/main">
          <a:off x="891224" y="101601"/>
          <a:ext cx="399814" cy="469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800" b="1"/>
            <a:t>a</a:t>
          </a:r>
          <a:endParaRPr lang="en-US" sz="18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0347</xdr:colOff>
      <xdr:row>1</xdr:row>
      <xdr:rowOff>123265</xdr:rowOff>
    </xdr:from>
    <xdr:to>
      <xdr:col>13</xdr:col>
      <xdr:colOff>306607</xdr:colOff>
      <xdr:row>18</xdr:row>
      <xdr:rowOff>619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2A7BDBF-6C00-0342-B7D1-93EFA741A9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3957</cdr:x>
      <cdr:y>0.64916</cdr:y>
    </cdr:from>
    <cdr:to>
      <cdr:x>0.93574</cdr:x>
      <cdr:y>0.7559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B6C541-241B-0D84-D0B7-4A6E3AF277FF}"/>
            </a:ext>
          </a:extLst>
        </cdr:cNvPr>
        <cdr:cNvSpPr txBox="1"/>
      </cdr:nvSpPr>
      <cdr:spPr>
        <a:xfrm xmlns:a="http://schemas.openxmlformats.org/drawingml/2006/main">
          <a:off x="4826000" y="2271059"/>
          <a:ext cx="552823" cy="3735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Ca</a:t>
          </a:r>
        </a:p>
      </cdr:txBody>
    </cdr:sp>
  </cdr:relSizeAnchor>
  <cdr:relSizeAnchor xmlns:cdr="http://schemas.openxmlformats.org/drawingml/2006/chartDrawing">
    <cdr:from>
      <cdr:x>0.43083</cdr:x>
      <cdr:y>0.05667</cdr:y>
    </cdr:from>
    <cdr:to>
      <cdr:x>0.47118</cdr:x>
      <cdr:y>0.78537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BA93EBFB-A559-7E80-08BB-5A920547832D}"/>
            </a:ext>
          </a:extLst>
        </cdr:cNvPr>
        <cdr:cNvSpPr/>
      </cdr:nvSpPr>
      <cdr:spPr>
        <a:xfrm xmlns:a="http://schemas.openxmlformats.org/drawingml/2006/main">
          <a:off x="2479050" y="194451"/>
          <a:ext cx="232180" cy="2500319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lumMod val="20000"/>
            <a:lumOff val="8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4554</cdr:x>
      <cdr:y>0.06401</cdr:y>
    </cdr:from>
    <cdr:to>
      <cdr:x>0.20954</cdr:x>
      <cdr:y>0.18986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041C2D11-8281-EA50-CCD6-81FB2D2A3CE4}"/>
            </a:ext>
          </a:extLst>
        </cdr:cNvPr>
        <cdr:cNvSpPr txBox="1"/>
      </cdr:nvSpPr>
      <cdr:spPr>
        <a:xfrm xmlns:a="http://schemas.openxmlformats.org/drawingml/2006/main">
          <a:off x="837454" y="219631"/>
          <a:ext cx="368300" cy="4318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800" b="1"/>
            <a:t>b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8652</xdr:colOff>
      <xdr:row>2</xdr:row>
      <xdr:rowOff>199465</xdr:rowOff>
    </xdr:from>
    <xdr:to>
      <xdr:col>12</xdr:col>
      <xdr:colOff>648760</xdr:colOff>
      <xdr:row>19</xdr:row>
      <xdr:rowOff>1381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920839-9B3D-4D48-B738-BBB577928B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3957</cdr:x>
      <cdr:y>0.64916</cdr:y>
    </cdr:from>
    <cdr:to>
      <cdr:x>0.93574</cdr:x>
      <cdr:y>0.7559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B6C541-241B-0D84-D0B7-4A6E3AF277FF}"/>
            </a:ext>
          </a:extLst>
        </cdr:cNvPr>
        <cdr:cNvSpPr txBox="1"/>
      </cdr:nvSpPr>
      <cdr:spPr>
        <a:xfrm xmlns:a="http://schemas.openxmlformats.org/drawingml/2006/main">
          <a:off x="4826000" y="2271059"/>
          <a:ext cx="552823" cy="3735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Si</a:t>
          </a:r>
        </a:p>
      </cdr:txBody>
    </cdr:sp>
  </cdr:relSizeAnchor>
  <cdr:relSizeAnchor xmlns:cdr="http://schemas.openxmlformats.org/drawingml/2006/chartDrawing">
    <cdr:from>
      <cdr:x>0.43134</cdr:x>
      <cdr:y>0.05297</cdr:y>
    </cdr:from>
    <cdr:to>
      <cdr:x>0.47444</cdr:x>
      <cdr:y>0.77704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FE0ACCB6-6602-0037-7BBE-867877B11002}"/>
            </a:ext>
          </a:extLst>
        </cdr:cNvPr>
        <cdr:cNvSpPr/>
      </cdr:nvSpPr>
      <cdr:spPr>
        <a:xfrm xmlns:a="http://schemas.openxmlformats.org/drawingml/2006/main">
          <a:off x="2479450" y="180080"/>
          <a:ext cx="247708" cy="246136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lumMod val="20000"/>
            <a:lumOff val="8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4357</cdr:x>
      <cdr:y>0.05661</cdr:y>
    </cdr:from>
    <cdr:to>
      <cdr:x>0.20978</cdr:x>
      <cdr:y>0.16765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AFCA9B07-3A3C-E1E7-7177-F93CC147EE86}"/>
            </a:ext>
          </a:extLst>
        </cdr:cNvPr>
        <cdr:cNvSpPr txBox="1"/>
      </cdr:nvSpPr>
      <cdr:spPr>
        <a:xfrm xmlns:a="http://schemas.openxmlformats.org/drawingml/2006/main">
          <a:off x="826248" y="194235"/>
          <a:ext cx="381000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800" b="1">
              <a:latin typeface="Arial" panose="020B0604020202020204" pitchFamily="34" charset="0"/>
              <a:cs typeface="Arial" panose="020B0604020202020204" pitchFamily="34" charset="0"/>
            </a:rPr>
            <a:t>c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5982</xdr:colOff>
      <xdr:row>1</xdr:row>
      <xdr:rowOff>37353</xdr:rowOff>
    </xdr:from>
    <xdr:to>
      <xdr:col>12</xdr:col>
      <xdr:colOff>272989</xdr:colOff>
      <xdr:row>17</xdr:row>
      <xdr:rowOff>1191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B1B1B49-1321-6148-83FA-F55E0A0A96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3957</cdr:x>
      <cdr:y>0.64916</cdr:y>
    </cdr:from>
    <cdr:to>
      <cdr:x>0.93574</cdr:x>
      <cdr:y>0.7559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B6C541-241B-0D84-D0B7-4A6E3AF277FF}"/>
            </a:ext>
          </a:extLst>
        </cdr:cNvPr>
        <cdr:cNvSpPr txBox="1"/>
      </cdr:nvSpPr>
      <cdr:spPr>
        <a:xfrm xmlns:a="http://schemas.openxmlformats.org/drawingml/2006/main">
          <a:off x="4826000" y="2271059"/>
          <a:ext cx="552823" cy="3735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Mg</a:t>
          </a:r>
        </a:p>
      </cdr:txBody>
    </cdr:sp>
  </cdr:relSizeAnchor>
  <cdr:relSizeAnchor xmlns:cdr="http://schemas.openxmlformats.org/drawingml/2006/chartDrawing">
    <cdr:from>
      <cdr:x>0.4354</cdr:x>
      <cdr:y>0.05514</cdr:y>
    </cdr:from>
    <cdr:to>
      <cdr:x>0.47507</cdr:x>
      <cdr:y>0.7712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BD4AACFE-217C-2902-714A-4F6B6CFF6E88}"/>
            </a:ext>
          </a:extLst>
        </cdr:cNvPr>
        <cdr:cNvSpPr/>
      </cdr:nvSpPr>
      <cdr:spPr>
        <a:xfrm xmlns:a="http://schemas.openxmlformats.org/drawingml/2006/main">
          <a:off x="2505684" y="180670"/>
          <a:ext cx="228297" cy="2346216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lumMod val="20000"/>
            <a:lumOff val="8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4708</cdr:x>
      <cdr:y>0.05882</cdr:y>
    </cdr:from>
    <cdr:to>
      <cdr:x>0.20887</cdr:x>
      <cdr:y>0.18383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113FF25D-DE75-7BBA-4553-F92289006D19}"/>
            </a:ext>
          </a:extLst>
        </cdr:cNvPr>
        <cdr:cNvSpPr txBox="1"/>
      </cdr:nvSpPr>
      <cdr:spPr>
        <a:xfrm xmlns:a="http://schemas.openxmlformats.org/drawingml/2006/main">
          <a:off x="846419" y="192727"/>
          <a:ext cx="355600" cy="4096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800" b="1"/>
            <a:t>d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2706</xdr:colOff>
      <xdr:row>2</xdr:row>
      <xdr:rowOff>177800</xdr:rowOff>
    </xdr:from>
    <xdr:to>
      <xdr:col>13</xdr:col>
      <xdr:colOff>279713</xdr:colOff>
      <xdr:row>18</xdr:row>
      <xdr:rowOff>11650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E5413EE-78EA-5545-AA16-CA5E18E3A2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F81C6-5C98-4387-AA5B-AD189A6E236A}">
  <dimension ref="A1:F112"/>
  <sheetViews>
    <sheetView zoomScaleNormal="100" workbookViewId="0">
      <selection activeCell="K26" sqref="K26"/>
    </sheetView>
  </sheetViews>
  <sheetFormatPr baseColWidth="10" defaultColWidth="8.83203125" defaultRowHeight="15" x14ac:dyDescent="0.2"/>
  <cols>
    <col min="3" max="3" width="9.83203125" bestFit="1" customWidth="1"/>
    <col min="4" max="4" width="10.1640625" bestFit="1" customWidth="1"/>
    <col min="5" max="5" width="9.1640625" bestFit="1" customWidth="1"/>
    <col min="38" max="38" width="12.1640625" bestFit="1" customWidth="1"/>
  </cols>
  <sheetData>
    <row r="1" spans="1:6" s="21" customFormat="1" x14ac:dyDescent="0.2">
      <c r="A1" s="21" t="s">
        <v>10</v>
      </c>
    </row>
    <row r="2" spans="1:6" s="21" customFormat="1" x14ac:dyDescent="0.2"/>
    <row r="3" spans="1:6" s="21" customFormat="1" ht="16" thickBot="1" x14ac:dyDescent="0.25">
      <c r="A3" s="21" t="s">
        <v>12</v>
      </c>
      <c r="F3" s="21" t="s">
        <v>11</v>
      </c>
    </row>
    <row r="4" spans="1:6" ht="32" x14ac:dyDescent="0.2">
      <c r="A4" s="24" t="s">
        <v>1</v>
      </c>
      <c r="B4" s="25" t="s">
        <v>0</v>
      </c>
      <c r="C4" s="4" t="s">
        <v>5</v>
      </c>
      <c r="F4" s="22" t="s">
        <v>5</v>
      </c>
    </row>
    <row r="5" spans="1:6" ht="16" thickBot="1" x14ac:dyDescent="0.25">
      <c r="A5" s="26"/>
      <c r="B5" s="27"/>
      <c r="C5" s="7" t="s">
        <v>7</v>
      </c>
      <c r="F5" s="23" t="s">
        <v>8</v>
      </c>
    </row>
    <row r="6" spans="1:6" x14ac:dyDescent="0.2">
      <c r="A6" s="28">
        <v>45066.87777777778</v>
      </c>
      <c r="B6" s="29">
        <v>10</v>
      </c>
      <c r="C6" s="16">
        <v>622.92791676987861</v>
      </c>
      <c r="F6" s="45">
        <f>C6/23</f>
        <v>27.08382246825559</v>
      </c>
    </row>
    <row r="7" spans="1:6" x14ac:dyDescent="0.2">
      <c r="A7" s="28">
        <v>45434</v>
      </c>
      <c r="B7" s="29">
        <v>11</v>
      </c>
      <c r="C7" s="1"/>
      <c r="F7" s="46"/>
    </row>
    <row r="8" spans="1:6" x14ac:dyDescent="0.2">
      <c r="A8" s="28">
        <v>45069.849305555559</v>
      </c>
      <c r="B8" s="29">
        <v>12</v>
      </c>
      <c r="C8" s="15">
        <v>628.10998266039132</v>
      </c>
      <c r="F8" s="46">
        <f t="shared" ref="F8:F67" si="0">C8/23</f>
        <v>27.309129680886578</v>
      </c>
    </row>
    <row r="9" spans="1:6" x14ac:dyDescent="0.2">
      <c r="A9" s="28">
        <v>45070.94027777778</v>
      </c>
      <c r="B9" s="29">
        <v>14</v>
      </c>
      <c r="C9" s="15">
        <v>633.17314837750791</v>
      </c>
      <c r="F9" s="46">
        <f t="shared" si="0"/>
        <v>27.529267320761214</v>
      </c>
    </row>
    <row r="10" spans="1:6" x14ac:dyDescent="0.2">
      <c r="A10" s="28">
        <v>45072.824999999997</v>
      </c>
      <c r="B10" s="29">
        <v>16</v>
      </c>
      <c r="C10" s="15">
        <v>653.98067872182298</v>
      </c>
      <c r="F10" s="46">
        <f t="shared" si="0"/>
        <v>28.433942553122737</v>
      </c>
    </row>
    <row r="11" spans="1:6" x14ac:dyDescent="0.2">
      <c r="A11" s="28">
        <v>45075.972222222219</v>
      </c>
      <c r="B11" s="29">
        <v>18</v>
      </c>
      <c r="C11" s="15">
        <v>634.01535793906362</v>
      </c>
      <c r="F11" s="46">
        <f t="shared" si="0"/>
        <v>27.565885127785375</v>
      </c>
    </row>
    <row r="12" spans="1:6" x14ac:dyDescent="0.2">
      <c r="A12" s="28">
        <v>45078.887499999997</v>
      </c>
      <c r="B12" s="29">
        <v>20</v>
      </c>
      <c r="C12" s="15">
        <v>644.63710676244727</v>
      </c>
      <c r="F12" s="46">
        <f t="shared" si="0"/>
        <v>28.027700294019446</v>
      </c>
    </row>
    <row r="13" spans="1:6" x14ac:dyDescent="0.2">
      <c r="A13" s="28">
        <v>45080.881944444445</v>
      </c>
      <c r="B13" s="29">
        <v>22</v>
      </c>
      <c r="C13" s="15">
        <v>630.11146891255885</v>
      </c>
      <c r="F13" s="46">
        <f t="shared" si="0"/>
        <v>27.396150822285168</v>
      </c>
    </row>
    <row r="14" spans="1:6" x14ac:dyDescent="0.2">
      <c r="A14" s="28">
        <v>45082.86041666667</v>
      </c>
      <c r="B14" s="29">
        <v>24</v>
      </c>
      <c r="C14" s="15">
        <v>639.13797374287833</v>
      </c>
      <c r="F14" s="46">
        <f t="shared" si="0"/>
        <v>27.788607554038187</v>
      </c>
    </row>
    <row r="15" spans="1:6" x14ac:dyDescent="0.2">
      <c r="A15" s="28">
        <v>45087.088194444441</v>
      </c>
      <c r="B15" s="29">
        <v>28</v>
      </c>
      <c r="C15" s="15">
        <v>637.76071340104022</v>
      </c>
      <c r="F15" s="46">
        <f t="shared" si="0"/>
        <v>27.728726669610445</v>
      </c>
    </row>
    <row r="16" spans="1:6" x14ac:dyDescent="0.2">
      <c r="A16" s="28">
        <v>45088.917361111111</v>
      </c>
      <c r="B16" s="29">
        <v>30</v>
      </c>
      <c r="C16" s="15">
        <v>638.63264800594493</v>
      </c>
      <c r="F16" s="46">
        <f t="shared" si="0"/>
        <v>27.766636869823692</v>
      </c>
    </row>
    <row r="17" spans="1:6" x14ac:dyDescent="0.2">
      <c r="A17" s="28">
        <v>45090.910416666666</v>
      </c>
      <c r="B17" s="29">
        <v>32</v>
      </c>
      <c r="C17" s="15">
        <v>637.47337131533311</v>
      </c>
      <c r="F17" s="46">
        <f t="shared" si="0"/>
        <v>27.716233535449266</v>
      </c>
    </row>
    <row r="18" spans="1:6" x14ac:dyDescent="0.2">
      <c r="A18" s="28">
        <v>45092.877083333333</v>
      </c>
      <c r="B18" s="29">
        <v>34</v>
      </c>
      <c r="C18" s="15">
        <v>645.09289076046559</v>
      </c>
      <c r="F18" s="46">
        <f t="shared" si="0"/>
        <v>28.047516989585461</v>
      </c>
    </row>
    <row r="19" spans="1:6" x14ac:dyDescent="0.2">
      <c r="A19" s="28">
        <v>45094.909722222219</v>
      </c>
      <c r="B19" s="29">
        <v>36</v>
      </c>
      <c r="C19" s="15">
        <v>641.34753529848888</v>
      </c>
      <c r="F19" s="46">
        <f t="shared" si="0"/>
        <v>27.884675447760387</v>
      </c>
    </row>
    <row r="20" spans="1:6" x14ac:dyDescent="0.2">
      <c r="A20" s="28">
        <v>45096.868750000001</v>
      </c>
      <c r="B20" s="29">
        <v>38</v>
      </c>
      <c r="C20" s="15">
        <v>639.94054991330188</v>
      </c>
      <c r="F20" s="46">
        <f t="shared" si="0"/>
        <v>27.823502170143559</v>
      </c>
    </row>
    <row r="21" spans="1:6" x14ac:dyDescent="0.2">
      <c r="A21" s="28">
        <v>45098.970138888886</v>
      </c>
      <c r="B21" s="29">
        <v>40</v>
      </c>
      <c r="C21" s="15">
        <v>642.63562051027986</v>
      </c>
      <c r="F21" s="46">
        <f t="shared" si="0"/>
        <v>27.940679152620863</v>
      </c>
    </row>
    <row r="22" spans="1:6" x14ac:dyDescent="0.2">
      <c r="A22" s="28">
        <v>45099.995833333334</v>
      </c>
      <c r="B22" s="29">
        <v>42</v>
      </c>
      <c r="C22" s="15">
        <v>639.42531582858555</v>
      </c>
      <c r="F22" s="46">
        <f t="shared" si="0"/>
        <v>27.801100688199373</v>
      </c>
    </row>
    <row r="23" spans="1:6" x14ac:dyDescent="0.2">
      <c r="A23" s="28">
        <v>45101.912499999999</v>
      </c>
      <c r="B23" s="29">
        <v>44</v>
      </c>
      <c r="C23" s="15">
        <v>645.86574188754025</v>
      </c>
      <c r="F23" s="46">
        <f t="shared" si="0"/>
        <v>28.081119212501751</v>
      </c>
    </row>
    <row r="24" spans="1:6" x14ac:dyDescent="0.2">
      <c r="A24" s="28">
        <v>45104.982638888891</v>
      </c>
      <c r="B24" s="29">
        <v>46</v>
      </c>
      <c r="C24" s="15">
        <v>643.24002972504331</v>
      </c>
      <c r="F24" s="46">
        <f t="shared" si="0"/>
        <v>27.966957814132318</v>
      </c>
    </row>
    <row r="25" spans="1:6" x14ac:dyDescent="0.2">
      <c r="A25" s="28">
        <v>45106.888888888891</v>
      </c>
      <c r="B25" s="29">
        <v>48</v>
      </c>
      <c r="C25" s="15">
        <v>647.72851127074557</v>
      </c>
      <c r="F25" s="46">
        <f t="shared" si="0"/>
        <v>28.162109185684589</v>
      </c>
    </row>
    <row r="26" spans="1:6" x14ac:dyDescent="0.2">
      <c r="A26" s="28">
        <v>45108.888888888891</v>
      </c>
      <c r="B26" s="29">
        <v>50</v>
      </c>
      <c r="C26" s="15">
        <v>649.35348030715875</v>
      </c>
      <c r="F26" s="46">
        <f t="shared" si="0"/>
        <v>28.232760013354728</v>
      </c>
    </row>
    <row r="27" spans="1:6" x14ac:dyDescent="0.2">
      <c r="A27" s="28">
        <v>45110.902777777781</v>
      </c>
      <c r="B27" s="29">
        <v>52</v>
      </c>
      <c r="C27" s="15">
        <v>658.16200148625205</v>
      </c>
      <c r="F27" s="46">
        <f t="shared" si="0"/>
        <v>28.615739195054438</v>
      </c>
    </row>
    <row r="28" spans="1:6" x14ac:dyDescent="0.2">
      <c r="A28" s="28">
        <v>45112.875</v>
      </c>
      <c r="B28" s="29">
        <v>54</v>
      </c>
      <c r="C28" s="15">
        <v>655.54619767153827</v>
      </c>
      <c r="F28" s="46">
        <f t="shared" si="0"/>
        <v>28.502008594414708</v>
      </c>
    </row>
    <row r="29" spans="1:6" x14ac:dyDescent="0.2">
      <c r="A29" s="28">
        <v>45114.888888888891</v>
      </c>
      <c r="B29" s="29">
        <v>56</v>
      </c>
      <c r="C29" s="15">
        <v>670.73569482288826</v>
      </c>
      <c r="F29" s="46">
        <f t="shared" si="0"/>
        <v>29.16242151403862</v>
      </c>
    </row>
    <row r="30" spans="1:6" x14ac:dyDescent="0.2">
      <c r="A30" s="28">
        <v>45115.902777777781</v>
      </c>
      <c r="B30" s="29">
        <v>57</v>
      </c>
      <c r="C30" s="1"/>
      <c r="F30" s="47"/>
    </row>
    <row r="31" spans="1:6" x14ac:dyDescent="0.2">
      <c r="A31" s="28">
        <v>45117.916666666664</v>
      </c>
      <c r="B31" s="29">
        <v>58</v>
      </c>
      <c r="C31" s="15">
        <v>660.62918008422082</v>
      </c>
      <c r="F31" s="46">
        <f t="shared" si="0"/>
        <v>28.723007829748731</v>
      </c>
    </row>
    <row r="32" spans="1:6" x14ac:dyDescent="0.2">
      <c r="A32" s="28">
        <v>45119.940972222219</v>
      </c>
      <c r="B32" s="29">
        <v>59</v>
      </c>
      <c r="C32" s="1"/>
      <c r="F32" s="47"/>
    </row>
    <row r="33" spans="1:6" x14ac:dyDescent="0.2">
      <c r="A33" s="28">
        <v>45121.927083333336</v>
      </c>
      <c r="B33" s="29">
        <v>60</v>
      </c>
      <c r="C33" s="15">
        <v>661.30294773346532</v>
      </c>
      <c r="F33" s="46">
        <f t="shared" si="0"/>
        <v>28.752302075368057</v>
      </c>
    </row>
    <row r="34" spans="1:6" x14ac:dyDescent="0.2">
      <c r="A34" s="28">
        <v>45123.909722222219</v>
      </c>
      <c r="B34" s="29">
        <v>61</v>
      </c>
      <c r="C34" s="1"/>
      <c r="F34" s="47"/>
    </row>
    <row r="35" spans="1:6" x14ac:dyDescent="0.2">
      <c r="A35" s="28">
        <v>45125.916666666664</v>
      </c>
      <c r="B35" s="29">
        <v>62</v>
      </c>
      <c r="C35" s="15">
        <v>688.71348026653004</v>
      </c>
      <c r="F35" s="46">
        <f t="shared" si="0"/>
        <v>29.944064359414348</v>
      </c>
    </row>
    <row r="36" spans="1:6" x14ac:dyDescent="0.2">
      <c r="A36" s="28">
        <v>45127.961805555555</v>
      </c>
      <c r="B36" s="29">
        <v>63</v>
      </c>
      <c r="C36" s="1"/>
      <c r="F36" s="47"/>
    </row>
    <row r="37" spans="1:6" x14ac:dyDescent="0.2">
      <c r="A37" s="28">
        <v>45129.899305555555</v>
      </c>
      <c r="B37" s="29">
        <v>64</v>
      </c>
      <c r="C37" s="15">
        <v>688.11891337775501</v>
      </c>
      <c r="F37" s="46">
        <f t="shared" si="0"/>
        <v>29.918213625119783</v>
      </c>
    </row>
    <row r="38" spans="1:6" x14ac:dyDescent="0.2">
      <c r="A38" s="28">
        <v>45131.927083333336</v>
      </c>
      <c r="B38" s="29">
        <v>65</v>
      </c>
      <c r="C38" s="1"/>
      <c r="F38" s="47"/>
    </row>
    <row r="39" spans="1:6" x14ac:dyDescent="0.2">
      <c r="A39" s="28">
        <v>45133.923611111109</v>
      </c>
      <c r="B39" s="29">
        <v>66</v>
      </c>
      <c r="C39" s="15">
        <v>692.05535622757554</v>
      </c>
      <c r="F39" s="46">
        <f t="shared" si="0"/>
        <v>30.089363314242416</v>
      </c>
    </row>
    <row r="40" spans="1:6" x14ac:dyDescent="0.2">
      <c r="A40" s="28">
        <v>45135.923611111109</v>
      </c>
      <c r="B40" s="29">
        <v>67</v>
      </c>
      <c r="C40" s="1"/>
      <c r="F40" s="47"/>
    </row>
    <row r="41" spans="1:6" x14ac:dyDescent="0.2">
      <c r="A41" s="28">
        <v>45137.895833333336</v>
      </c>
      <c r="B41" s="29">
        <v>68</v>
      </c>
      <c r="C41" s="15">
        <v>696.2378267555099</v>
      </c>
      <c r="F41" s="46">
        <f t="shared" si="0"/>
        <v>30.271209858935212</v>
      </c>
    </row>
    <row r="42" spans="1:6" x14ac:dyDescent="0.2">
      <c r="A42" s="28">
        <v>45139.940972222219</v>
      </c>
      <c r="B42" s="29">
        <v>69</v>
      </c>
      <c r="C42" s="1"/>
      <c r="F42" s="47"/>
    </row>
    <row r="43" spans="1:6" x14ac:dyDescent="0.2">
      <c r="A43" s="28">
        <v>45141.916666666664</v>
      </c>
      <c r="B43" s="29">
        <v>70</v>
      </c>
      <c r="C43" s="15">
        <v>700.30753459764219</v>
      </c>
      <c r="F43" s="46">
        <f t="shared" si="0"/>
        <v>30.448153678158356</v>
      </c>
    </row>
    <row r="44" spans="1:6" x14ac:dyDescent="0.2">
      <c r="A44" s="28">
        <v>45143.888888888891</v>
      </c>
      <c r="B44" s="29">
        <v>71</v>
      </c>
      <c r="C44" s="1"/>
      <c r="F44" s="47"/>
    </row>
    <row r="45" spans="1:6" x14ac:dyDescent="0.2">
      <c r="A45" s="28">
        <v>45145.930555555555</v>
      </c>
      <c r="B45" s="29">
        <v>72</v>
      </c>
      <c r="C45" s="15">
        <v>699.09789851358278</v>
      </c>
      <c r="F45" s="46">
        <f t="shared" si="0"/>
        <v>30.395560804938381</v>
      </c>
    </row>
    <row r="46" spans="1:6" x14ac:dyDescent="0.2">
      <c r="A46" s="28">
        <v>45147.9375</v>
      </c>
      <c r="B46" s="29">
        <v>73</v>
      </c>
      <c r="C46" s="15"/>
      <c r="F46" s="47"/>
    </row>
    <row r="47" spans="1:6" x14ac:dyDescent="0.2">
      <c r="A47" s="28">
        <v>45149.9375</v>
      </c>
      <c r="B47" s="29">
        <v>74</v>
      </c>
      <c r="C47" s="15">
        <v>702.28600717580719</v>
      </c>
      <c r="F47" s="46">
        <f t="shared" si="0"/>
        <v>30.534174225035095</v>
      </c>
    </row>
    <row r="48" spans="1:6" x14ac:dyDescent="0.2">
      <c r="A48" s="28">
        <v>45151.833333333336</v>
      </c>
      <c r="B48" s="29">
        <v>75</v>
      </c>
      <c r="C48" s="1"/>
      <c r="F48" s="47"/>
    </row>
    <row r="49" spans="1:6" x14ac:dyDescent="0.2">
      <c r="A49" s="28">
        <v>45153</v>
      </c>
      <c r="B49" s="29">
        <v>76</v>
      </c>
      <c r="C49" s="15">
        <v>702.01947719118402</v>
      </c>
      <c r="F49" s="46">
        <f t="shared" si="0"/>
        <v>30.522585964834089</v>
      </c>
    </row>
    <row r="50" spans="1:6" x14ac:dyDescent="0.2">
      <c r="A50" s="28">
        <v>45155</v>
      </c>
      <c r="B50" s="29">
        <v>77</v>
      </c>
      <c r="C50" s="1"/>
      <c r="F50" s="47"/>
    </row>
    <row r="51" spans="1:6" x14ac:dyDescent="0.2">
      <c r="A51" s="28">
        <v>45157</v>
      </c>
      <c r="B51" s="29">
        <v>78</v>
      </c>
      <c r="C51" s="15">
        <v>695.67401332649922</v>
      </c>
      <c r="F51" s="46">
        <f t="shared" si="0"/>
        <v>30.246696231586924</v>
      </c>
    </row>
    <row r="52" spans="1:6" x14ac:dyDescent="0.2">
      <c r="A52" s="28">
        <v>45159</v>
      </c>
      <c r="B52" s="29">
        <v>79</v>
      </c>
      <c r="C52" s="1"/>
      <c r="F52" s="47"/>
    </row>
    <row r="53" spans="1:6" x14ac:dyDescent="0.2">
      <c r="A53" s="28">
        <v>45161</v>
      </c>
      <c r="B53" s="29">
        <v>80</v>
      </c>
      <c r="C53" s="15">
        <v>695.48949256791389</v>
      </c>
      <c r="F53" s="46">
        <f t="shared" si="0"/>
        <v>30.2386735899093</v>
      </c>
    </row>
    <row r="54" spans="1:6" x14ac:dyDescent="0.2">
      <c r="A54" s="28">
        <v>45163</v>
      </c>
      <c r="B54" s="29">
        <v>81</v>
      </c>
      <c r="C54" s="1"/>
      <c r="F54" s="47"/>
    </row>
    <row r="55" spans="1:6" x14ac:dyDescent="0.2">
      <c r="A55" s="28">
        <v>45167</v>
      </c>
      <c r="B55" s="29">
        <v>83</v>
      </c>
      <c r="C55" s="1"/>
      <c r="F55" s="47"/>
    </row>
    <row r="56" spans="1:6" x14ac:dyDescent="0.2">
      <c r="A56" s="28">
        <v>45169</v>
      </c>
      <c r="B56" s="29">
        <v>84</v>
      </c>
      <c r="C56" s="15">
        <v>692.54741158380318</v>
      </c>
      <c r="F56" s="46"/>
    </row>
    <row r="57" spans="1:6" x14ac:dyDescent="0.2">
      <c r="A57" s="28">
        <v>45171</v>
      </c>
      <c r="B57" s="29">
        <v>85</v>
      </c>
      <c r="C57" s="1"/>
      <c r="F57" s="47"/>
    </row>
    <row r="58" spans="1:6" x14ac:dyDescent="0.2">
      <c r="A58" s="28">
        <v>45173</v>
      </c>
      <c r="B58" s="30">
        <v>86</v>
      </c>
      <c r="C58" s="15">
        <v>693.60873694207021</v>
      </c>
      <c r="F58" s="46">
        <f t="shared" si="0"/>
        <v>30.156901606176966</v>
      </c>
    </row>
    <row r="59" spans="1:6" x14ac:dyDescent="0.2">
      <c r="A59" s="28">
        <v>45175</v>
      </c>
      <c r="B59" s="30">
        <v>87</v>
      </c>
      <c r="C59" s="15">
        <v>690.78822412155739</v>
      </c>
      <c r="F59" s="46">
        <f t="shared" si="0"/>
        <v>30.034270613980755</v>
      </c>
    </row>
    <row r="60" spans="1:6" x14ac:dyDescent="0.2">
      <c r="A60" s="28">
        <v>45177</v>
      </c>
      <c r="B60" s="30">
        <v>88</v>
      </c>
      <c r="C60" s="15">
        <v>685.68850902184226</v>
      </c>
      <c r="F60" s="46">
        <f t="shared" si="0"/>
        <v>29.81254387051488</v>
      </c>
    </row>
    <row r="61" spans="1:6" x14ac:dyDescent="0.2">
      <c r="A61" s="28">
        <v>45179</v>
      </c>
      <c r="B61" s="30">
        <v>89</v>
      </c>
      <c r="C61" s="15">
        <v>680.14245014245012</v>
      </c>
      <c r="F61" s="46">
        <f t="shared" si="0"/>
        <v>29.571410875758701</v>
      </c>
    </row>
    <row r="62" spans="1:6" x14ac:dyDescent="0.2">
      <c r="A62" s="31">
        <v>45201</v>
      </c>
      <c r="B62" s="30">
        <v>90</v>
      </c>
      <c r="C62" s="15">
        <v>691.20607787274457</v>
      </c>
      <c r="F62" s="46">
        <f t="shared" si="0"/>
        <v>30.052438168380199</v>
      </c>
    </row>
    <row r="63" spans="1:6" x14ac:dyDescent="0.2">
      <c r="A63" s="31">
        <v>45203</v>
      </c>
      <c r="B63" s="30">
        <v>91</v>
      </c>
      <c r="C63" s="15">
        <v>650.50332383665716</v>
      </c>
      <c r="F63" s="46">
        <f t="shared" si="0"/>
        <v>28.282753210289442</v>
      </c>
    </row>
    <row r="64" spans="1:6" x14ac:dyDescent="0.2">
      <c r="A64" s="31">
        <v>45205</v>
      </c>
      <c r="B64" s="30">
        <v>92</v>
      </c>
      <c r="C64" s="15">
        <v>642.57359924026582</v>
      </c>
      <c r="F64" s="46">
        <f t="shared" si="0"/>
        <v>27.937982575663732</v>
      </c>
    </row>
    <row r="65" spans="1:6" x14ac:dyDescent="0.2">
      <c r="A65" s="31">
        <v>45207</v>
      </c>
      <c r="B65" s="30">
        <v>93</v>
      </c>
      <c r="C65" s="15">
        <v>635.55555555555543</v>
      </c>
      <c r="F65" s="46">
        <f t="shared" si="0"/>
        <v>27.632850241545889</v>
      </c>
    </row>
    <row r="66" spans="1:6" x14ac:dyDescent="0.2">
      <c r="A66" s="31">
        <v>45209</v>
      </c>
      <c r="B66" s="30">
        <v>94</v>
      </c>
      <c r="C66" s="15">
        <v>642.69705603038938</v>
      </c>
      <c r="F66" s="46">
        <f t="shared" si="0"/>
        <v>27.943350262190844</v>
      </c>
    </row>
    <row r="67" spans="1:6" x14ac:dyDescent="0.2">
      <c r="A67" s="31">
        <v>45211</v>
      </c>
      <c r="B67" s="30">
        <v>95</v>
      </c>
      <c r="C67" s="15">
        <v>644.59639126305785</v>
      </c>
      <c r="F67" s="46">
        <f t="shared" si="0"/>
        <v>28.025930054915559</v>
      </c>
    </row>
    <row r="68" spans="1:6" x14ac:dyDescent="0.2">
      <c r="A68" s="31">
        <v>45213</v>
      </c>
      <c r="B68" s="30">
        <v>96</v>
      </c>
      <c r="C68" s="15">
        <v>660.13295346628672</v>
      </c>
      <c r="F68" s="46">
        <f t="shared" ref="F68" si="1">C68/23</f>
        <v>28.701432759403769</v>
      </c>
    </row>
    <row r="69" spans="1:6" x14ac:dyDescent="0.2">
      <c r="A69" s="31">
        <v>45215</v>
      </c>
      <c r="B69" s="30">
        <v>97</v>
      </c>
      <c r="C69" s="15">
        <v>652.96296296296293</v>
      </c>
      <c r="F69" s="46">
        <f t="shared" ref="F69:F94" si="2">C69/23</f>
        <v>28.389694041867955</v>
      </c>
    </row>
    <row r="70" spans="1:6" x14ac:dyDescent="0.2">
      <c r="A70" s="31">
        <v>45217</v>
      </c>
      <c r="B70" s="30">
        <v>98</v>
      </c>
      <c r="C70" s="15">
        <v>653.45679012345681</v>
      </c>
      <c r="F70" s="46">
        <f t="shared" si="2"/>
        <v>28.411164787976382</v>
      </c>
    </row>
    <row r="71" spans="1:6" x14ac:dyDescent="0.2">
      <c r="A71" s="28">
        <v>45219</v>
      </c>
      <c r="B71" s="29">
        <v>99</v>
      </c>
      <c r="C71" s="1"/>
      <c r="F71" s="47"/>
    </row>
    <row r="72" spans="1:6" x14ac:dyDescent="0.2">
      <c r="A72" s="28">
        <v>45221</v>
      </c>
      <c r="B72" s="29">
        <v>100</v>
      </c>
      <c r="C72" s="15">
        <v>676.75164257555855</v>
      </c>
      <c r="F72" s="46">
        <f t="shared" si="2"/>
        <v>29.423984459806892</v>
      </c>
    </row>
    <row r="73" spans="1:6" x14ac:dyDescent="0.2">
      <c r="A73" s="28">
        <v>45223</v>
      </c>
      <c r="B73" s="29">
        <v>101</v>
      </c>
      <c r="C73" s="15">
        <v>681.05124835742447</v>
      </c>
      <c r="F73" s="46">
        <f t="shared" si="2"/>
        <v>29.610923841627152</v>
      </c>
    </row>
    <row r="74" spans="1:6" x14ac:dyDescent="0.2">
      <c r="A74" s="28">
        <v>45225</v>
      </c>
      <c r="B74" s="29">
        <v>102</v>
      </c>
      <c r="C74" s="15">
        <v>677.73981603153754</v>
      </c>
      <c r="F74" s="46">
        <f t="shared" si="2"/>
        <v>29.466948523110329</v>
      </c>
    </row>
    <row r="75" spans="1:6" x14ac:dyDescent="0.2">
      <c r="A75" s="28">
        <v>45227</v>
      </c>
      <c r="B75" s="29">
        <v>103</v>
      </c>
      <c r="C75" s="15">
        <v>682.47043363994749</v>
      </c>
      <c r="F75" s="46">
        <f t="shared" si="2"/>
        <v>29.672627549562936</v>
      </c>
    </row>
    <row r="76" spans="1:6" x14ac:dyDescent="0.2">
      <c r="A76" s="28">
        <v>45229</v>
      </c>
      <c r="B76" s="29">
        <v>104</v>
      </c>
      <c r="C76" s="15">
        <v>666.40735873850201</v>
      </c>
      <c r="F76" s="46">
        <f t="shared" si="2"/>
        <v>28.974232988630522</v>
      </c>
    </row>
    <row r="77" spans="1:6" x14ac:dyDescent="0.2">
      <c r="A77" s="28">
        <v>45231</v>
      </c>
      <c r="B77" s="29">
        <v>105</v>
      </c>
      <c r="C77" s="15">
        <v>665.08278580814715</v>
      </c>
      <c r="F77" s="46">
        <f t="shared" si="2"/>
        <v>28.916642861223789</v>
      </c>
    </row>
    <row r="78" spans="1:6" x14ac:dyDescent="0.2">
      <c r="A78" s="28">
        <v>45233</v>
      </c>
      <c r="B78" s="29">
        <v>106</v>
      </c>
      <c r="C78" s="15">
        <v>666.27069645203676</v>
      </c>
      <c r="F78" s="46">
        <f t="shared" si="2"/>
        <v>28.968291150088554</v>
      </c>
    </row>
    <row r="79" spans="1:6" x14ac:dyDescent="0.2">
      <c r="A79" s="28">
        <v>45235</v>
      </c>
      <c r="B79" s="29">
        <v>107</v>
      </c>
      <c r="C79" s="15">
        <v>664.43101182654402</v>
      </c>
      <c r="F79" s="46">
        <f t="shared" si="2"/>
        <v>28.888304862023652</v>
      </c>
    </row>
    <row r="80" spans="1:6" x14ac:dyDescent="0.2">
      <c r="A80" s="28">
        <v>45237</v>
      </c>
      <c r="B80" s="29">
        <v>108</v>
      </c>
      <c r="C80" s="15">
        <v>667.26938239159006</v>
      </c>
      <c r="F80" s="46">
        <f t="shared" si="2"/>
        <v>29.011712277895221</v>
      </c>
    </row>
    <row r="81" spans="1:6" x14ac:dyDescent="0.2">
      <c r="A81" s="28">
        <v>45239</v>
      </c>
      <c r="B81" s="29">
        <v>109</v>
      </c>
      <c r="C81" s="15">
        <v>681.03022339027598</v>
      </c>
      <c r="F81" s="46">
        <f t="shared" si="2"/>
        <v>29.610009712620695</v>
      </c>
    </row>
    <row r="82" spans="1:6" x14ac:dyDescent="0.2">
      <c r="A82" s="28">
        <v>45243</v>
      </c>
      <c r="B82" s="29">
        <v>110</v>
      </c>
      <c r="C82" s="15">
        <v>671.50997150997148</v>
      </c>
      <c r="F82" s="46">
        <f t="shared" si="2"/>
        <v>29.196085717824847</v>
      </c>
    </row>
    <row r="83" spans="1:6" x14ac:dyDescent="0.2">
      <c r="A83" s="28">
        <v>45247</v>
      </c>
      <c r="B83" s="29">
        <v>111</v>
      </c>
      <c r="C83" s="15">
        <v>677.35992402659065</v>
      </c>
      <c r="F83" s="46">
        <f t="shared" si="2"/>
        <v>29.450431479416984</v>
      </c>
    </row>
    <row r="84" spans="1:6" x14ac:dyDescent="0.2">
      <c r="A84" s="28">
        <v>45251</v>
      </c>
      <c r="B84" s="29">
        <v>112</v>
      </c>
      <c r="C84" s="15">
        <v>670.19943019943014</v>
      </c>
      <c r="F84" s="46">
        <f t="shared" si="2"/>
        <v>29.139105660844788</v>
      </c>
    </row>
    <row r="85" spans="1:6" x14ac:dyDescent="0.2">
      <c r="A85" s="28">
        <v>45255</v>
      </c>
      <c r="B85" s="29">
        <v>113</v>
      </c>
      <c r="C85" s="15">
        <v>679.10731244064573</v>
      </c>
      <c r="F85" s="46">
        <f t="shared" si="2"/>
        <v>29.526404888723729</v>
      </c>
    </row>
    <row r="86" spans="1:6" x14ac:dyDescent="0.2">
      <c r="A86" s="28">
        <v>45259</v>
      </c>
      <c r="B86" s="29">
        <v>114</v>
      </c>
      <c r="C86" s="15">
        <v>679.84805318138649</v>
      </c>
      <c r="F86" s="46">
        <f t="shared" si="2"/>
        <v>29.55861100788637</v>
      </c>
    </row>
    <row r="87" spans="1:6" x14ac:dyDescent="0.2">
      <c r="A87" s="28">
        <v>45263</v>
      </c>
      <c r="B87" s="29">
        <v>115</v>
      </c>
      <c r="C87" s="15">
        <v>679.11680911680912</v>
      </c>
      <c r="F87" s="46">
        <f t="shared" si="2"/>
        <v>29.526817787687353</v>
      </c>
    </row>
    <row r="88" spans="1:6" x14ac:dyDescent="0.2">
      <c r="A88" s="28">
        <v>45267</v>
      </c>
      <c r="B88" s="29">
        <v>116</v>
      </c>
      <c r="C88" s="15">
        <v>670.27540360873684</v>
      </c>
      <c r="F88" s="46">
        <f t="shared" si="2"/>
        <v>29.142408852553775</v>
      </c>
    </row>
    <row r="89" spans="1:6" x14ac:dyDescent="0.2">
      <c r="A89" s="28">
        <v>45271</v>
      </c>
      <c r="B89" s="29">
        <v>117</v>
      </c>
      <c r="C89" s="15">
        <v>663.05792972459631</v>
      </c>
      <c r="F89" s="46">
        <f t="shared" si="2"/>
        <v>28.828605640199839</v>
      </c>
    </row>
    <row r="90" spans="1:6" x14ac:dyDescent="0.2">
      <c r="A90" s="28">
        <v>45275</v>
      </c>
      <c r="B90" s="29">
        <v>118</v>
      </c>
      <c r="C90" s="15">
        <v>672.57359924026593</v>
      </c>
      <c r="F90" s="46">
        <f t="shared" si="2"/>
        <v>29.242330401750692</v>
      </c>
    </row>
    <row r="91" spans="1:6" x14ac:dyDescent="0.2">
      <c r="A91" s="28">
        <v>45279</v>
      </c>
      <c r="B91" s="29">
        <v>119</v>
      </c>
      <c r="C91" s="15">
        <v>668.56600189933511</v>
      </c>
      <c r="F91" s="46">
        <f t="shared" si="2"/>
        <v>29.068087039101528</v>
      </c>
    </row>
    <row r="92" spans="1:6" x14ac:dyDescent="0.2">
      <c r="A92" s="28">
        <v>45283</v>
      </c>
      <c r="B92" s="29">
        <v>120</v>
      </c>
      <c r="C92" s="15">
        <v>663.95061728395046</v>
      </c>
      <c r="F92" s="46">
        <f t="shared" si="2"/>
        <v>28.867418142780455</v>
      </c>
    </row>
    <row r="93" spans="1:6" x14ac:dyDescent="0.2">
      <c r="A93" s="28">
        <v>45287</v>
      </c>
      <c r="B93" s="29">
        <v>121</v>
      </c>
      <c r="C93" s="15">
        <v>663.01044634377956</v>
      </c>
      <c r="F93" s="46">
        <f t="shared" si="2"/>
        <v>28.826541145381722</v>
      </c>
    </row>
    <row r="94" spans="1:6" x14ac:dyDescent="0.2">
      <c r="A94" s="28">
        <v>45291</v>
      </c>
      <c r="B94" s="29">
        <v>122</v>
      </c>
      <c r="C94" s="15">
        <v>672.51661918328568</v>
      </c>
      <c r="F94" s="46">
        <f t="shared" si="2"/>
        <v>29.239853007968943</v>
      </c>
    </row>
    <row r="95" spans="1:6" x14ac:dyDescent="0.2">
      <c r="A95" s="32">
        <v>45298</v>
      </c>
      <c r="B95" s="29">
        <v>123</v>
      </c>
      <c r="C95" s="15">
        <v>669.38</v>
      </c>
      <c r="F95" s="46">
        <v>29.103478260869565</v>
      </c>
    </row>
    <row r="96" spans="1:6" x14ac:dyDescent="0.2">
      <c r="A96" s="32">
        <v>45305</v>
      </c>
      <c r="B96" s="29">
        <v>124</v>
      </c>
      <c r="C96" s="15">
        <v>780.2</v>
      </c>
      <c r="F96" s="46">
        <v>33.921739130434787</v>
      </c>
    </row>
    <row r="97" spans="1:6" x14ac:dyDescent="0.2">
      <c r="A97" s="32">
        <v>45312</v>
      </c>
      <c r="B97" s="29">
        <v>125</v>
      </c>
      <c r="C97" s="15">
        <v>691.82</v>
      </c>
      <c r="F97" s="46">
        <v>30.079130434782609</v>
      </c>
    </row>
    <row r="98" spans="1:6" x14ac:dyDescent="0.2">
      <c r="A98" s="32">
        <v>45319</v>
      </c>
      <c r="B98" s="29">
        <v>126</v>
      </c>
      <c r="C98" s="15">
        <v>667.62</v>
      </c>
      <c r="F98" s="46">
        <v>29.02695652173913</v>
      </c>
    </row>
    <row r="99" spans="1:6" x14ac:dyDescent="0.2">
      <c r="A99" s="32">
        <v>45326</v>
      </c>
      <c r="B99" s="29">
        <v>127</v>
      </c>
      <c r="C99" s="15">
        <v>673.2</v>
      </c>
      <c r="F99" s="46">
        <v>29.269565217391307</v>
      </c>
    </row>
    <row r="100" spans="1:6" x14ac:dyDescent="0.2">
      <c r="A100" s="32">
        <v>45333</v>
      </c>
      <c r="B100" s="29">
        <v>128</v>
      </c>
      <c r="C100" s="15">
        <v>681.49</v>
      </c>
      <c r="F100" s="46">
        <v>29.63</v>
      </c>
    </row>
    <row r="101" spans="1:6" x14ac:dyDescent="0.2">
      <c r="A101" s="32">
        <v>45340</v>
      </c>
      <c r="B101" s="29">
        <v>129</v>
      </c>
      <c r="C101" s="15">
        <v>691.97</v>
      </c>
      <c r="F101" s="46">
        <v>30.085652173913044</v>
      </c>
    </row>
    <row r="102" spans="1:6" x14ac:dyDescent="0.2">
      <c r="A102" s="32">
        <v>45347</v>
      </c>
      <c r="B102" s="29">
        <v>130</v>
      </c>
      <c r="C102" s="15">
        <v>674.76</v>
      </c>
      <c r="F102" s="46">
        <v>29.337391304347825</v>
      </c>
    </row>
    <row r="103" spans="1:6" x14ac:dyDescent="0.2">
      <c r="A103" s="32">
        <v>45354</v>
      </c>
      <c r="B103" s="29">
        <v>131</v>
      </c>
      <c r="C103" s="15">
        <v>714.63</v>
      </c>
      <c r="F103" s="46">
        <v>31.070869565217389</v>
      </c>
    </row>
    <row r="104" spans="1:6" x14ac:dyDescent="0.2">
      <c r="A104" s="32">
        <v>45361</v>
      </c>
      <c r="B104" s="29">
        <v>132</v>
      </c>
      <c r="C104" s="15">
        <v>671.04</v>
      </c>
      <c r="F104" s="46">
        <v>29.175652173913043</v>
      </c>
    </row>
    <row r="105" spans="1:6" x14ac:dyDescent="0.2">
      <c r="A105" s="32">
        <v>45368</v>
      </c>
      <c r="B105" s="33">
        <v>133</v>
      </c>
      <c r="C105" s="15">
        <v>662.73</v>
      </c>
      <c r="F105" s="46">
        <v>28.814347826086959</v>
      </c>
    </row>
    <row r="106" spans="1:6" x14ac:dyDescent="0.2">
      <c r="A106" s="32">
        <v>45375</v>
      </c>
      <c r="B106" s="33">
        <v>134</v>
      </c>
      <c r="C106" s="15">
        <v>654.20000000000005</v>
      </c>
      <c r="F106" s="46">
        <v>28.443478260869568</v>
      </c>
    </row>
    <row r="107" spans="1:6" x14ac:dyDescent="0.2">
      <c r="A107" s="32">
        <v>45382</v>
      </c>
      <c r="B107" s="33">
        <v>135</v>
      </c>
      <c r="C107" s="15">
        <v>642.26</v>
      </c>
      <c r="F107" s="46">
        <v>27.924347826086954</v>
      </c>
    </row>
    <row r="108" spans="1:6" x14ac:dyDescent="0.2">
      <c r="A108" s="32">
        <v>45389</v>
      </c>
      <c r="B108" s="33">
        <v>136</v>
      </c>
      <c r="C108" s="15">
        <v>656.91</v>
      </c>
      <c r="F108" s="46">
        <v>28.561304347826084</v>
      </c>
    </row>
    <row r="109" spans="1:6" x14ac:dyDescent="0.2">
      <c r="A109" s="32">
        <v>45396</v>
      </c>
      <c r="B109" s="33">
        <v>137</v>
      </c>
      <c r="C109" s="15">
        <v>655.55</v>
      </c>
      <c r="F109" s="46">
        <v>28.502173913043475</v>
      </c>
    </row>
    <row r="110" spans="1:6" ht="16" thickBot="1" x14ac:dyDescent="0.25">
      <c r="A110" s="34">
        <v>45403</v>
      </c>
      <c r="B110" s="35">
        <v>138</v>
      </c>
      <c r="C110" s="19">
        <v>644.53</v>
      </c>
      <c r="F110" s="46">
        <v>28.023043478260867</v>
      </c>
    </row>
    <row r="111" spans="1:6" ht="16" x14ac:dyDescent="0.2">
      <c r="C111" s="4" t="s">
        <v>5</v>
      </c>
      <c r="F111" s="22" t="s">
        <v>5</v>
      </c>
    </row>
    <row r="112" spans="1:6" ht="16" thickBot="1" x14ac:dyDescent="0.25">
      <c r="C112" s="7" t="s">
        <v>7</v>
      </c>
      <c r="F112" s="23" t="s">
        <v>8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2B1ED-BC8F-AD4C-A2D1-D9F5FF4A36D0}">
  <dimension ref="A1:D112"/>
  <sheetViews>
    <sheetView topLeftCell="B1" zoomScaleNormal="100" workbookViewId="0">
      <selection activeCell="J28" sqref="J28"/>
    </sheetView>
  </sheetViews>
  <sheetFormatPr baseColWidth="10" defaultColWidth="8.83203125" defaultRowHeight="15" x14ac:dyDescent="0.2"/>
  <cols>
    <col min="36" max="36" width="12.1640625" bestFit="1" customWidth="1"/>
  </cols>
  <sheetData>
    <row r="1" spans="1:4" s="21" customFormat="1" x14ac:dyDescent="0.2">
      <c r="A1" s="21" t="s">
        <v>10</v>
      </c>
    </row>
    <row r="2" spans="1:4" s="21" customFormat="1" x14ac:dyDescent="0.2"/>
    <row r="3" spans="1:4" s="21" customFormat="1" ht="16" thickBot="1" x14ac:dyDescent="0.25">
      <c r="A3" s="21" t="s">
        <v>12</v>
      </c>
      <c r="D3" s="21" t="s">
        <v>11</v>
      </c>
    </row>
    <row r="4" spans="1:4" ht="32" x14ac:dyDescent="0.2">
      <c r="A4" s="24" t="s">
        <v>1</v>
      </c>
      <c r="B4" s="25" t="s">
        <v>0</v>
      </c>
      <c r="C4" s="3" t="s">
        <v>2</v>
      </c>
      <c r="D4" s="5" t="s">
        <v>2</v>
      </c>
    </row>
    <row r="5" spans="1:4" ht="16" thickBot="1" x14ac:dyDescent="0.25">
      <c r="A5" s="26"/>
      <c r="B5" s="27"/>
      <c r="C5" s="6" t="s">
        <v>7</v>
      </c>
      <c r="D5" s="8" t="s">
        <v>8</v>
      </c>
    </row>
    <row r="6" spans="1:4" x14ac:dyDescent="0.2">
      <c r="A6" s="28">
        <v>45066.87777777778</v>
      </c>
      <c r="B6" s="29">
        <v>10</v>
      </c>
      <c r="C6" s="48">
        <v>762.13587365254443</v>
      </c>
      <c r="D6" s="11">
        <f>C6/40.08</f>
        <v>19.015366109095421</v>
      </c>
    </row>
    <row r="7" spans="1:4" x14ac:dyDescent="0.2">
      <c r="A7" s="28">
        <v>45434</v>
      </c>
      <c r="B7" s="29">
        <v>11</v>
      </c>
      <c r="C7" s="14"/>
      <c r="D7" s="12"/>
    </row>
    <row r="8" spans="1:4" x14ac:dyDescent="0.2">
      <c r="A8" s="28">
        <v>45069.849305555559</v>
      </c>
      <c r="B8" s="29">
        <v>12</v>
      </c>
      <c r="C8" s="49">
        <v>773.57733767861623</v>
      </c>
      <c r="D8" s="12">
        <f t="shared" ref="D8:D70" si="0">C8/40.08</f>
        <v>19.30083177840859</v>
      </c>
    </row>
    <row r="9" spans="1:4" x14ac:dyDescent="0.2">
      <c r="A9" s="28">
        <v>45070.94027777778</v>
      </c>
      <c r="B9" s="29">
        <v>14</v>
      </c>
      <c r="C9" s="49">
        <v>779.97493106041611</v>
      </c>
      <c r="D9" s="12">
        <f t="shared" si="0"/>
        <v>19.46045237176687</v>
      </c>
    </row>
    <row r="10" spans="1:4" x14ac:dyDescent="0.2">
      <c r="A10" s="28">
        <v>45072.824999999997</v>
      </c>
      <c r="B10" s="29">
        <v>16</v>
      </c>
      <c r="C10" s="49">
        <v>799.35823514665321</v>
      </c>
      <c r="D10" s="12">
        <f t="shared" si="0"/>
        <v>19.944067743179971</v>
      </c>
    </row>
    <row r="11" spans="1:4" x14ac:dyDescent="0.2">
      <c r="A11" s="28">
        <v>45075.972222222219</v>
      </c>
      <c r="B11" s="29">
        <v>18</v>
      </c>
      <c r="C11" s="49">
        <v>781.62948107295063</v>
      </c>
      <c r="D11" s="12">
        <f t="shared" si="0"/>
        <v>19.501733559704359</v>
      </c>
    </row>
    <row r="12" spans="1:4" x14ac:dyDescent="0.2">
      <c r="A12" s="28">
        <v>45078.887499999997</v>
      </c>
      <c r="B12" s="29">
        <v>20</v>
      </c>
      <c r="C12" s="49">
        <v>797.62346452745044</v>
      </c>
      <c r="D12" s="12">
        <f t="shared" si="0"/>
        <v>19.900785043100061</v>
      </c>
    </row>
    <row r="13" spans="1:4" x14ac:dyDescent="0.2">
      <c r="A13" s="28">
        <v>45080.881944444445</v>
      </c>
      <c r="B13" s="29">
        <v>22</v>
      </c>
      <c r="C13" s="49">
        <v>771.96289796941596</v>
      </c>
      <c r="D13" s="12">
        <f t="shared" si="0"/>
        <v>19.260551346542314</v>
      </c>
    </row>
    <row r="14" spans="1:4" x14ac:dyDescent="0.2">
      <c r="A14" s="28">
        <v>45082.86041666667</v>
      </c>
      <c r="B14" s="29">
        <v>24</v>
      </c>
      <c r="C14" s="49">
        <v>791.11556781148158</v>
      </c>
      <c r="D14" s="12">
        <f t="shared" si="0"/>
        <v>19.738412370545948</v>
      </c>
    </row>
    <row r="15" spans="1:4" x14ac:dyDescent="0.2">
      <c r="A15" s="28">
        <v>45087.088194444441</v>
      </c>
      <c r="B15" s="29">
        <v>28</v>
      </c>
      <c r="C15" s="49">
        <v>788.58861870142891</v>
      </c>
      <c r="D15" s="12">
        <f t="shared" si="0"/>
        <v>19.675364738059603</v>
      </c>
    </row>
    <row r="16" spans="1:4" x14ac:dyDescent="0.2">
      <c r="A16" s="28">
        <v>45088.917361111111</v>
      </c>
      <c r="B16" s="29">
        <v>30</v>
      </c>
      <c r="C16" s="49">
        <v>798.27525695663076</v>
      </c>
      <c r="D16" s="12">
        <f t="shared" si="0"/>
        <v>19.917047329257255</v>
      </c>
    </row>
    <row r="17" spans="1:4" x14ac:dyDescent="0.2">
      <c r="A17" s="28">
        <v>45090.910416666666</v>
      </c>
      <c r="B17" s="29">
        <v>32</v>
      </c>
      <c r="C17" s="49">
        <v>792.34895963900726</v>
      </c>
      <c r="D17" s="12">
        <f t="shared" si="0"/>
        <v>19.769185619735712</v>
      </c>
    </row>
    <row r="18" spans="1:4" x14ac:dyDescent="0.2">
      <c r="A18" s="28">
        <v>45092.877083333333</v>
      </c>
      <c r="B18" s="29">
        <v>34</v>
      </c>
      <c r="C18" s="49">
        <v>810.69942341438968</v>
      </c>
      <c r="D18" s="12">
        <f t="shared" si="0"/>
        <v>20.227031522315112</v>
      </c>
    </row>
    <row r="19" spans="1:4" x14ac:dyDescent="0.2">
      <c r="A19" s="28">
        <v>45094.909722222219</v>
      </c>
      <c r="B19" s="29">
        <v>36</v>
      </c>
      <c r="C19" s="49">
        <v>802.71747305089002</v>
      </c>
      <c r="D19" s="12">
        <f t="shared" si="0"/>
        <v>20.027881064143962</v>
      </c>
    </row>
    <row r="20" spans="1:4" x14ac:dyDescent="0.2">
      <c r="A20" s="28">
        <v>45096.868750000001</v>
      </c>
      <c r="B20" s="29">
        <v>38</v>
      </c>
      <c r="C20" s="49">
        <v>805.78591125595392</v>
      </c>
      <c r="D20" s="12">
        <f t="shared" si="0"/>
        <v>20.104438903591667</v>
      </c>
    </row>
    <row r="21" spans="1:4" x14ac:dyDescent="0.2">
      <c r="A21" s="28">
        <v>45098.970138888886</v>
      </c>
      <c r="B21" s="29">
        <v>40</v>
      </c>
      <c r="C21" s="49">
        <v>815.53271496615685</v>
      </c>
      <c r="D21" s="12">
        <f t="shared" si="0"/>
        <v>20.347622628896129</v>
      </c>
    </row>
    <row r="22" spans="1:4" x14ac:dyDescent="0.2">
      <c r="A22" s="28">
        <v>45099.995833333334</v>
      </c>
      <c r="B22" s="29">
        <v>42</v>
      </c>
      <c r="C22" s="49">
        <v>819.03233893206311</v>
      </c>
      <c r="D22" s="12">
        <f t="shared" si="0"/>
        <v>20.434938596109362</v>
      </c>
    </row>
    <row r="23" spans="1:4" x14ac:dyDescent="0.2">
      <c r="A23" s="28">
        <v>45101.912499999999</v>
      </c>
      <c r="B23" s="29">
        <v>44</v>
      </c>
      <c r="C23" s="49">
        <v>837.95437452995736</v>
      </c>
      <c r="D23" s="12">
        <f t="shared" si="0"/>
        <v>20.907045272703527</v>
      </c>
    </row>
    <row r="24" spans="1:4" x14ac:dyDescent="0.2">
      <c r="A24" s="28">
        <v>45104.982638888891</v>
      </c>
      <c r="B24" s="29">
        <v>46</v>
      </c>
      <c r="C24" s="49">
        <v>833.99348207570813</v>
      </c>
      <c r="D24" s="12">
        <f t="shared" si="0"/>
        <v>20.808220610671363</v>
      </c>
    </row>
    <row r="25" spans="1:4" x14ac:dyDescent="0.2">
      <c r="A25" s="28">
        <v>45106.888888888891</v>
      </c>
      <c r="B25" s="29">
        <v>48</v>
      </c>
      <c r="C25" s="49">
        <v>850.29832038104792</v>
      </c>
      <c r="D25" s="12">
        <f t="shared" si="0"/>
        <v>21.215027953618961</v>
      </c>
    </row>
    <row r="26" spans="1:4" x14ac:dyDescent="0.2">
      <c r="A26" s="28">
        <v>45108.888888888891</v>
      </c>
      <c r="B26" s="29">
        <v>50</v>
      </c>
      <c r="C26" s="49">
        <v>855.61293557282534</v>
      </c>
      <c r="D26" s="12">
        <f t="shared" si="0"/>
        <v>21.347628133054524</v>
      </c>
    </row>
    <row r="27" spans="1:4" x14ac:dyDescent="0.2">
      <c r="A27" s="28">
        <v>45110.902777777781</v>
      </c>
      <c r="B27" s="29">
        <v>52</v>
      </c>
      <c r="C27" s="49">
        <v>874.08373025821004</v>
      </c>
      <c r="D27" s="12">
        <f t="shared" si="0"/>
        <v>21.808476303847556</v>
      </c>
    </row>
    <row r="28" spans="1:4" x14ac:dyDescent="0.2">
      <c r="A28" s="28">
        <v>45112.875</v>
      </c>
      <c r="B28" s="29">
        <v>54</v>
      </c>
      <c r="C28" s="49">
        <v>883.12860366006521</v>
      </c>
      <c r="D28" s="12">
        <f t="shared" si="0"/>
        <v>22.034146797905819</v>
      </c>
    </row>
    <row r="29" spans="1:4" x14ac:dyDescent="0.2">
      <c r="A29" s="28">
        <v>45114.888888888891</v>
      </c>
      <c r="B29" s="29">
        <v>56</v>
      </c>
      <c r="C29" s="49">
        <v>901.38881925294561</v>
      </c>
      <c r="D29" s="12">
        <f t="shared" si="0"/>
        <v>22.48974099932499</v>
      </c>
    </row>
    <row r="30" spans="1:4" x14ac:dyDescent="0.2">
      <c r="A30" s="28">
        <v>45115.902777777781</v>
      </c>
      <c r="B30" s="29">
        <v>57</v>
      </c>
      <c r="C30" s="14"/>
      <c r="D30" s="13"/>
    </row>
    <row r="31" spans="1:4" x14ac:dyDescent="0.2">
      <c r="A31" s="28">
        <v>45117.916666666664</v>
      </c>
      <c r="B31" s="29">
        <v>58</v>
      </c>
      <c r="C31" s="49">
        <v>903.3341689646528</v>
      </c>
      <c r="D31" s="12">
        <f t="shared" si="0"/>
        <v>22.538277668778765</v>
      </c>
    </row>
    <row r="32" spans="1:4" x14ac:dyDescent="0.2">
      <c r="A32" s="28">
        <v>45119.940972222219</v>
      </c>
      <c r="B32" s="29">
        <v>59</v>
      </c>
      <c r="C32" s="14"/>
      <c r="D32" s="13"/>
    </row>
    <row r="33" spans="1:4" x14ac:dyDescent="0.2">
      <c r="A33" s="28">
        <v>45121.927083333336</v>
      </c>
      <c r="B33" s="29">
        <v>60</v>
      </c>
      <c r="C33" s="49">
        <v>901.7698671346202</v>
      </c>
      <c r="D33" s="12">
        <f t="shared" si="0"/>
        <v>22.499248182001502</v>
      </c>
    </row>
    <row r="34" spans="1:4" x14ac:dyDescent="0.2">
      <c r="A34" s="28">
        <v>45123.909722222219</v>
      </c>
      <c r="B34" s="29">
        <v>61</v>
      </c>
      <c r="C34" s="14"/>
      <c r="D34" s="13"/>
    </row>
    <row r="35" spans="1:4" x14ac:dyDescent="0.2">
      <c r="A35" s="28">
        <v>45125.916666666664</v>
      </c>
      <c r="B35" s="29">
        <v>62</v>
      </c>
      <c r="C35" s="49">
        <v>924.81537683358624</v>
      </c>
      <c r="D35" s="12">
        <f t="shared" si="0"/>
        <v>23.074235948941773</v>
      </c>
    </row>
    <row r="36" spans="1:4" x14ac:dyDescent="0.2">
      <c r="A36" s="28">
        <v>45127.961805555555</v>
      </c>
      <c r="B36" s="29">
        <v>63</v>
      </c>
      <c r="C36" s="14"/>
      <c r="D36" s="13"/>
    </row>
    <row r="37" spans="1:4" x14ac:dyDescent="0.2">
      <c r="A37" s="28">
        <v>45129.899305555555</v>
      </c>
      <c r="B37" s="29">
        <v>64</v>
      </c>
      <c r="C37" s="49">
        <v>926.64643399089528</v>
      </c>
      <c r="D37" s="12">
        <f t="shared" si="0"/>
        <v>23.119921007756869</v>
      </c>
    </row>
    <row r="38" spans="1:4" x14ac:dyDescent="0.2">
      <c r="A38" s="28">
        <v>45131.927083333336</v>
      </c>
      <c r="B38" s="29">
        <v>65</v>
      </c>
      <c r="C38" s="14"/>
      <c r="D38" s="13"/>
    </row>
    <row r="39" spans="1:4" x14ac:dyDescent="0.2">
      <c r="A39" s="28">
        <v>45133.923611111109</v>
      </c>
      <c r="B39" s="29">
        <v>66</v>
      </c>
      <c r="C39" s="49">
        <v>946.23166413758224</v>
      </c>
      <c r="D39" s="12">
        <f t="shared" si="0"/>
        <v>23.608574454530498</v>
      </c>
    </row>
    <row r="40" spans="1:4" x14ac:dyDescent="0.2">
      <c r="A40" s="28">
        <v>45135.923611111109</v>
      </c>
      <c r="B40" s="29">
        <v>67</v>
      </c>
      <c r="C40" s="14"/>
      <c r="D40" s="13"/>
    </row>
    <row r="41" spans="1:4" x14ac:dyDescent="0.2">
      <c r="A41" s="28">
        <v>45137.895833333336</v>
      </c>
      <c r="B41" s="29">
        <v>68</v>
      </c>
      <c r="C41" s="49">
        <v>938.88720283257464</v>
      </c>
      <c r="D41" s="12">
        <f t="shared" si="0"/>
        <v>23.425329411990386</v>
      </c>
    </row>
    <row r="42" spans="1:4" x14ac:dyDescent="0.2">
      <c r="A42" s="28">
        <v>45139.940972222219</v>
      </c>
      <c r="B42" s="29">
        <v>69</v>
      </c>
      <c r="C42" s="14"/>
      <c r="D42" s="13"/>
    </row>
    <row r="43" spans="1:4" x14ac:dyDescent="0.2">
      <c r="A43" s="28">
        <v>45141.916666666664</v>
      </c>
      <c r="B43" s="29">
        <v>70</v>
      </c>
      <c r="C43" s="49">
        <v>955.98381385938285</v>
      </c>
      <c r="D43" s="12">
        <f t="shared" si="0"/>
        <v>23.851891563357857</v>
      </c>
    </row>
    <row r="44" spans="1:4" x14ac:dyDescent="0.2">
      <c r="A44" s="28">
        <v>45143.888888888891</v>
      </c>
      <c r="B44" s="29">
        <v>71</v>
      </c>
      <c r="C44" s="14"/>
      <c r="D44" s="13"/>
    </row>
    <row r="45" spans="1:4" x14ac:dyDescent="0.2">
      <c r="A45" s="28">
        <v>45145.930555555555</v>
      </c>
      <c r="B45" s="29">
        <v>72</v>
      </c>
      <c r="C45" s="49">
        <v>947.25341426403645</v>
      </c>
      <c r="D45" s="12">
        <f t="shared" si="0"/>
        <v>23.634067222156599</v>
      </c>
    </row>
    <row r="46" spans="1:4" x14ac:dyDescent="0.2">
      <c r="A46" s="28">
        <v>45147.9375</v>
      </c>
      <c r="B46" s="29">
        <v>73</v>
      </c>
      <c r="C46" s="49"/>
      <c r="D46" s="13"/>
    </row>
    <row r="47" spans="1:4" x14ac:dyDescent="0.2">
      <c r="A47" s="28">
        <v>45149.9375</v>
      </c>
      <c r="B47" s="29">
        <v>74</v>
      </c>
      <c r="C47" s="49">
        <v>949.16540212443101</v>
      </c>
      <c r="D47" s="12">
        <f t="shared" si="0"/>
        <v>23.681771510090595</v>
      </c>
    </row>
    <row r="48" spans="1:4" x14ac:dyDescent="0.2">
      <c r="A48" s="28">
        <v>45151.833333333336</v>
      </c>
      <c r="B48" s="29">
        <v>75</v>
      </c>
      <c r="C48" s="14"/>
      <c r="D48" s="13"/>
    </row>
    <row r="49" spans="1:4" x14ac:dyDescent="0.2">
      <c r="A49" s="28">
        <v>45153</v>
      </c>
      <c r="B49" s="29">
        <v>76</v>
      </c>
      <c r="C49" s="49">
        <v>947.38492665655031</v>
      </c>
      <c r="D49" s="12">
        <f t="shared" si="0"/>
        <v>23.637348469474809</v>
      </c>
    </row>
    <row r="50" spans="1:4" x14ac:dyDescent="0.2">
      <c r="A50" s="28">
        <v>45155</v>
      </c>
      <c r="B50" s="29">
        <v>77</v>
      </c>
      <c r="C50" s="14"/>
      <c r="D50" s="13"/>
    </row>
    <row r="51" spans="1:4" x14ac:dyDescent="0.2">
      <c r="A51" s="28">
        <v>45157</v>
      </c>
      <c r="B51" s="29">
        <v>78</v>
      </c>
      <c r="C51" s="49">
        <v>930.3692463328274</v>
      </c>
      <c r="D51" s="12">
        <f t="shared" si="0"/>
        <v>23.212805547226232</v>
      </c>
    </row>
    <row r="52" spans="1:4" x14ac:dyDescent="0.2">
      <c r="A52" s="28">
        <v>45159</v>
      </c>
      <c r="B52" s="29">
        <v>79</v>
      </c>
      <c r="C52" s="14"/>
      <c r="D52" s="13"/>
    </row>
    <row r="53" spans="1:4" x14ac:dyDescent="0.2">
      <c r="A53" s="28">
        <v>45161</v>
      </c>
      <c r="B53" s="29">
        <v>80</v>
      </c>
      <c r="C53" s="49">
        <v>938.42185128983306</v>
      </c>
      <c r="D53" s="12">
        <f t="shared" si="0"/>
        <v>23.413718844556715</v>
      </c>
    </row>
    <row r="54" spans="1:4" x14ac:dyDescent="0.2">
      <c r="A54" s="28">
        <v>45163</v>
      </c>
      <c r="B54" s="29">
        <v>81</v>
      </c>
      <c r="C54" s="14"/>
      <c r="D54" s="13"/>
    </row>
    <row r="55" spans="1:4" x14ac:dyDescent="0.2">
      <c r="A55" s="28">
        <v>45167</v>
      </c>
      <c r="B55" s="29">
        <v>83</v>
      </c>
      <c r="C55" s="14"/>
      <c r="D55" s="13"/>
    </row>
    <row r="56" spans="1:4" x14ac:dyDescent="0.2">
      <c r="A56" s="28">
        <v>45169</v>
      </c>
      <c r="B56" s="29">
        <v>84</v>
      </c>
      <c r="C56" s="49">
        <v>916.02427921092567</v>
      </c>
      <c r="D56" s="12"/>
    </row>
    <row r="57" spans="1:4" x14ac:dyDescent="0.2">
      <c r="A57" s="28">
        <v>45171</v>
      </c>
      <c r="B57" s="29">
        <v>85</v>
      </c>
      <c r="C57" s="14"/>
      <c r="D57" s="13"/>
    </row>
    <row r="58" spans="1:4" x14ac:dyDescent="0.2">
      <c r="A58" s="28">
        <v>45173</v>
      </c>
      <c r="B58" s="30">
        <v>86</v>
      </c>
      <c r="C58" s="49">
        <v>934.87793202489217</v>
      </c>
      <c r="D58" s="12">
        <f t="shared" si="0"/>
        <v>23.325297705211881</v>
      </c>
    </row>
    <row r="59" spans="1:4" x14ac:dyDescent="0.2">
      <c r="A59" s="28">
        <v>45175</v>
      </c>
      <c r="B59" s="30">
        <v>87</v>
      </c>
      <c r="C59" s="49">
        <v>928.01340354236459</v>
      </c>
      <c r="D59" s="12">
        <f t="shared" si="0"/>
        <v>23.154027034490134</v>
      </c>
    </row>
    <row r="60" spans="1:4" x14ac:dyDescent="0.2">
      <c r="A60" s="28">
        <v>45177</v>
      </c>
      <c r="B60" s="30">
        <v>88</v>
      </c>
      <c r="C60" s="49">
        <v>922.15414073719489</v>
      </c>
      <c r="D60" s="12">
        <f t="shared" si="0"/>
        <v>23.007837842744383</v>
      </c>
    </row>
    <row r="61" spans="1:4" x14ac:dyDescent="0.2">
      <c r="A61" s="28">
        <v>45179</v>
      </c>
      <c r="B61" s="30">
        <v>89</v>
      </c>
      <c r="C61" s="49">
        <v>910.5887984681666</v>
      </c>
      <c r="D61" s="12">
        <f t="shared" si="0"/>
        <v>22.719281398906354</v>
      </c>
    </row>
    <row r="62" spans="1:4" x14ac:dyDescent="0.2">
      <c r="A62" s="31">
        <v>45201</v>
      </c>
      <c r="B62" s="30">
        <v>90</v>
      </c>
      <c r="C62" s="49">
        <v>938.91814265198661</v>
      </c>
      <c r="D62" s="12">
        <f t="shared" si="0"/>
        <v>23.426101363572521</v>
      </c>
    </row>
    <row r="63" spans="1:4" x14ac:dyDescent="0.2">
      <c r="A63" s="31">
        <v>45203</v>
      </c>
      <c r="B63" s="30">
        <v>91</v>
      </c>
      <c r="C63" s="49">
        <v>848.65485878410709</v>
      </c>
      <c r="D63" s="12">
        <f t="shared" si="0"/>
        <v>21.174023422757163</v>
      </c>
    </row>
    <row r="64" spans="1:4" x14ac:dyDescent="0.2">
      <c r="A64" s="31">
        <v>45205</v>
      </c>
      <c r="B64" s="30">
        <v>92</v>
      </c>
      <c r="C64" s="49">
        <v>824.20296792723786</v>
      </c>
      <c r="D64" s="12">
        <f t="shared" si="0"/>
        <v>20.563946305569807</v>
      </c>
    </row>
    <row r="65" spans="1:4" x14ac:dyDescent="0.2">
      <c r="A65" s="31">
        <v>45207</v>
      </c>
      <c r="B65" s="30">
        <v>93</v>
      </c>
      <c r="C65" s="49">
        <v>817.54906653901378</v>
      </c>
      <c r="D65" s="12">
        <f t="shared" si="0"/>
        <v>20.397930801871603</v>
      </c>
    </row>
    <row r="66" spans="1:4" x14ac:dyDescent="0.2">
      <c r="A66" s="31">
        <v>45209</v>
      </c>
      <c r="B66" s="30">
        <v>94</v>
      </c>
      <c r="C66" s="49">
        <v>831.92915270464334</v>
      </c>
      <c r="D66" s="12">
        <f t="shared" si="0"/>
        <v>20.756715386842398</v>
      </c>
    </row>
    <row r="67" spans="1:4" x14ac:dyDescent="0.2">
      <c r="A67" s="31">
        <v>45211</v>
      </c>
      <c r="B67" s="30">
        <v>95</v>
      </c>
      <c r="C67" s="49">
        <v>830.67496409765431</v>
      </c>
      <c r="D67" s="12">
        <f t="shared" si="0"/>
        <v>20.725423255929499</v>
      </c>
    </row>
    <row r="68" spans="1:4" x14ac:dyDescent="0.2">
      <c r="A68" s="31">
        <v>45213</v>
      </c>
      <c r="B68" s="30">
        <v>96</v>
      </c>
      <c r="C68" s="49">
        <v>847.13259932982294</v>
      </c>
      <c r="D68" s="12">
        <f t="shared" si="0"/>
        <v>21.136042897450672</v>
      </c>
    </row>
    <row r="69" spans="1:4" x14ac:dyDescent="0.2">
      <c r="A69" s="31">
        <v>45215</v>
      </c>
      <c r="B69" s="30">
        <v>97</v>
      </c>
      <c r="C69" s="49">
        <v>844.42316898037336</v>
      </c>
      <c r="D69" s="12">
        <f t="shared" si="0"/>
        <v>21.068442339829677</v>
      </c>
    </row>
    <row r="70" spans="1:4" x14ac:dyDescent="0.2">
      <c r="A70" s="31">
        <v>45217</v>
      </c>
      <c r="B70" s="30">
        <v>98</v>
      </c>
      <c r="C70" s="49">
        <v>845.87841072283391</v>
      </c>
      <c r="D70" s="12">
        <f t="shared" si="0"/>
        <v>21.104750766537773</v>
      </c>
    </row>
    <row r="71" spans="1:4" x14ac:dyDescent="0.2">
      <c r="A71" s="28">
        <v>45219</v>
      </c>
      <c r="B71" s="29">
        <v>99</v>
      </c>
      <c r="C71" s="14"/>
      <c r="D71" s="13"/>
    </row>
    <row r="72" spans="1:4" x14ac:dyDescent="0.2">
      <c r="A72" s="28">
        <v>45221</v>
      </c>
      <c r="B72" s="29">
        <v>100</v>
      </c>
      <c r="C72" s="49">
        <v>835.41729893778438</v>
      </c>
      <c r="D72" s="12">
        <f t="shared" ref="D72:D97" si="1">C72/40.08</f>
        <v>20.843744983477656</v>
      </c>
    </row>
    <row r="73" spans="1:4" x14ac:dyDescent="0.2">
      <c r="A73" s="28">
        <v>45223</v>
      </c>
      <c r="B73" s="29">
        <v>101</v>
      </c>
      <c r="C73" s="49">
        <v>847.41527567020728</v>
      </c>
      <c r="D73" s="12">
        <f t="shared" si="1"/>
        <v>21.143095700354475</v>
      </c>
    </row>
    <row r="74" spans="1:4" x14ac:dyDescent="0.2">
      <c r="A74" s="28">
        <v>45225</v>
      </c>
      <c r="B74" s="29">
        <v>102</v>
      </c>
      <c r="C74" s="49">
        <v>836.05462822458287</v>
      </c>
      <c r="D74" s="12">
        <f t="shared" si="1"/>
        <v>20.859646412788994</v>
      </c>
    </row>
    <row r="75" spans="1:4" x14ac:dyDescent="0.2">
      <c r="A75" s="28">
        <v>45227</v>
      </c>
      <c r="B75" s="29">
        <v>103</v>
      </c>
      <c r="C75" s="49">
        <v>848.79109762266057</v>
      </c>
      <c r="D75" s="12">
        <f t="shared" si="1"/>
        <v>21.177422595375763</v>
      </c>
    </row>
    <row r="76" spans="1:4" x14ac:dyDescent="0.2">
      <c r="A76" s="28">
        <v>45229</v>
      </c>
      <c r="B76" s="29">
        <v>104</v>
      </c>
      <c r="C76" s="49">
        <v>817.26858877086499</v>
      </c>
      <c r="D76" s="12">
        <f t="shared" si="1"/>
        <v>20.390932853564497</v>
      </c>
    </row>
    <row r="77" spans="1:4" x14ac:dyDescent="0.2">
      <c r="A77" s="28">
        <v>45231</v>
      </c>
      <c r="B77" s="29">
        <v>105</v>
      </c>
      <c r="C77" s="49">
        <v>821.31512392513912</v>
      </c>
      <c r="D77" s="12">
        <f t="shared" si="1"/>
        <v>20.491894309509458</v>
      </c>
    </row>
    <row r="78" spans="1:4" x14ac:dyDescent="0.2">
      <c r="A78" s="28">
        <v>45233</v>
      </c>
      <c r="B78" s="29">
        <v>106</v>
      </c>
      <c r="C78" s="49">
        <v>816.64137582195247</v>
      </c>
      <c r="D78" s="12">
        <f t="shared" si="1"/>
        <v>20.375283827893025</v>
      </c>
    </row>
    <row r="79" spans="1:4" x14ac:dyDescent="0.2">
      <c r="A79" s="28">
        <v>45235</v>
      </c>
      <c r="B79" s="29">
        <v>107</v>
      </c>
      <c r="C79" s="49">
        <v>821.092564491654</v>
      </c>
      <c r="D79" s="12">
        <f t="shared" si="1"/>
        <v>20.486341429432485</v>
      </c>
    </row>
    <row r="80" spans="1:4" x14ac:dyDescent="0.2">
      <c r="A80" s="28">
        <v>45237</v>
      </c>
      <c r="B80" s="29">
        <v>108</v>
      </c>
      <c r="C80" s="49">
        <v>821.77035912999509</v>
      </c>
      <c r="D80" s="12">
        <f t="shared" si="1"/>
        <v>20.50325247330327</v>
      </c>
    </row>
    <row r="81" spans="1:4" x14ac:dyDescent="0.2">
      <c r="A81" s="28">
        <v>45239</v>
      </c>
      <c r="B81" s="29">
        <v>109</v>
      </c>
      <c r="C81" s="49">
        <v>845.73596358118368</v>
      </c>
      <c r="D81" s="12">
        <f t="shared" si="1"/>
        <v>21.101196696137318</v>
      </c>
    </row>
    <row r="82" spans="1:4" x14ac:dyDescent="0.2">
      <c r="A82" s="28">
        <v>45243</v>
      </c>
      <c r="B82" s="29">
        <v>110</v>
      </c>
      <c r="C82" s="49">
        <v>858.6213499281954</v>
      </c>
      <c r="D82" s="12">
        <f t="shared" si="1"/>
        <v>21.422688371461962</v>
      </c>
    </row>
    <row r="83" spans="1:4" x14ac:dyDescent="0.2">
      <c r="A83" s="28">
        <v>45247</v>
      </c>
      <c r="B83" s="29">
        <v>111</v>
      </c>
      <c r="C83" s="49">
        <v>864.54763044518916</v>
      </c>
      <c r="D83" s="12">
        <f t="shared" si="1"/>
        <v>21.570549661806119</v>
      </c>
    </row>
    <row r="84" spans="1:4" x14ac:dyDescent="0.2">
      <c r="A84" s="28">
        <v>45251</v>
      </c>
      <c r="B84" s="29">
        <v>112</v>
      </c>
      <c r="C84" s="49">
        <v>853.08760172331256</v>
      </c>
      <c r="D84" s="12">
        <f t="shared" si="1"/>
        <v>21.284620801479853</v>
      </c>
    </row>
    <row r="85" spans="1:4" x14ac:dyDescent="0.2">
      <c r="A85" s="28">
        <v>45255</v>
      </c>
      <c r="B85" s="29">
        <v>113</v>
      </c>
      <c r="C85" s="49">
        <v>867.39109621828618</v>
      </c>
      <c r="D85" s="12">
        <f t="shared" si="1"/>
        <v>21.641494416623907</v>
      </c>
    </row>
    <row r="86" spans="1:4" x14ac:dyDescent="0.2">
      <c r="A86" s="28">
        <v>45259</v>
      </c>
      <c r="B86" s="29">
        <v>114</v>
      </c>
      <c r="C86" s="49">
        <v>866.3188128291049</v>
      </c>
      <c r="D86" s="12">
        <f t="shared" si="1"/>
        <v>21.614740839049524</v>
      </c>
    </row>
    <row r="87" spans="1:4" x14ac:dyDescent="0.2">
      <c r="A87" s="28">
        <v>45263</v>
      </c>
      <c r="B87" s="29">
        <v>115</v>
      </c>
      <c r="C87" s="49">
        <v>862.5658209669698</v>
      </c>
      <c r="D87" s="12">
        <f t="shared" si="1"/>
        <v>21.521103317539168</v>
      </c>
    </row>
    <row r="88" spans="1:4" x14ac:dyDescent="0.2">
      <c r="A88" s="28">
        <v>45267</v>
      </c>
      <c r="B88" s="29">
        <v>116</v>
      </c>
      <c r="C88" s="49">
        <v>851.91000478697947</v>
      </c>
      <c r="D88" s="12">
        <f t="shared" si="1"/>
        <v>21.2552396403937</v>
      </c>
    </row>
    <row r="89" spans="1:4" x14ac:dyDescent="0.2">
      <c r="A89" s="28">
        <v>45271</v>
      </c>
      <c r="B89" s="29">
        <v>117</v>
      </c>
      <c r="C89" s="49">
        <v>843.38918142651971</v>
      </c>
      <c r="D89" s="12">
        <f t="shared" si="1"/>
        <v>21.042644247168656</v>
      </c>
    </row>
    <row r="90" spans="1:4" x14ac:dyDescent="0.2">
      <c r="A90" s="28">
        <v>45275</v>
      </c>
      <c r="B90" s="29">
        <v>118</v>
      </c>
      <c r="C90" s="49">
        <v>856.35232168501682</v>
      </c>
      <c r="D90" s="12">
        <f t="shared" si="1"/>
        <v>21.366075890344732</v>
      </c>
    </row>
    <row r="91" spans="1:4" x14ac:dyDescent="0.2">
      <c r="A91" s="28">
        <v>45279</v>
      </c>
      <c r="B91" s="29">
        <v>119</v>
      </c>
      <c r="C91" s="49">
        <v>848.14743896601237</v>
      </c>
      <c r="D91" s="12">
        <f t="shared" si="1"/>
        <v>21.161363247655</v>
      </c>
    </row>
    <row r="92" spans="1:4" x14ac:dyDescent="0.2">
      <c r="A92" s="28">
        <v>45283</v>
      </c>
      <c r="B92" s="29">
        <v>120</v>
      </c>
      <c r="C92" s="49">
        <v>837.82671134514123</v>
      </c>
      <c r="D92" s="12">
        <f t="shared" si="1"/>
        <v>20.903860063501529</v>
      </c>
    </row>
    <row r="93" spans="1:4" x14ac:dyDescent="0.2">
      <c r="A93" s="28">
        <v>45287</v>
      </c>
      <c r="B93" s="29">
        <v>121</v>
      </c>
      <c r="C93" s="49">
        <v>842.47965533748209</v>
      </c>
      <c r="D93" s="12">
        <f t="shared" si="1"/>
        <v>21.019951480476102</v>
      </c>
    </row>
    <row r="94" spans="1:4" x14ac:dyDescent="0.2">
      <c r="A94" s="28">
        <v>45291</v>
      </c>
      <c r="B94" s="29">
        <v>122</v>
      </c>
      <c r="C94" s="49">
        <v>853.76735280038292</v>
      </c>
      <c r="D94" s="12">
        <f t="shared" si="1"/>
        <v>21.301580658692188</v>
      </c>
    </row>
    <row r="95" spans="1:4" x14ac:dyDescent="0.2">
      <c r="A95" s="32">
        <v>45298</v>
      </c>
      <c r="B95" s="29">
        <v>123</v>
      </c>
      <c r="C95" s="49">
        <v>854.55</v>
      </c>
      <c r="D95" s="12">
        <v>21.321107784431138</v>
      </c>
    </row>
    <row r="96" spans="1:4" x14ac:dyDescent="0.2">
      <c r="A96" s="32">
        <v>45305</v>
      </c>
      <c r="B96" s="29">
        <v>124</v>
      </c>
      <c r="C96" s="49">
        <v>1011.22</v>
      </c>
      <c r="D96" s="12">
        <v>25.230039920159683</v>
      </c>
    </row>
    <row r="97" spans="1:4" x14ac:dyDescent="0.2">
      <c r="A97" s="32">
        <v>45312</v>
      </c>
      <c r="B97" s="29">
        <v>125</v>
      </c>
      <c r="C97" s="49">
        <v>889.2</v>
      </c>
      <c r="D97" s="12">
        <v>22.185628742514972</v>
      </c>
    </row>
    <row r="98" spans="1:4" x14ac:dyDescent="0.2">
      <c r="A98" s="32">
        <v>45319</v>
      </c>
      <c r="B98" s="29">
        <v>126</v>
      </c>
      <c r="C98" s="49">
        <v>855.61</v>
      </c>
      <c r="D98" s="12">
        <v>21.347554890219563</v>
      </c>
    </row>
    <row r="99" spans="1:4" x14ac:dyDescent="0.2">
      <c r="A99" s="32">
        <v>45326</v>
      </c>
      <c r="B99" s="29">
        <v>127</v>
      </c>
      <c r="C99" s="49">
        <v>859.61</v>
      </c>
      <c r="D99" s="12">
        <v>21.447355289421157</v>
      </c>
    </row>
    <row r="100" spans="1:4" x14ac:dyDescent="0.2">
      <c r="A100" s="32">
        <v>45333</v>
      </c>
      <c r="B100" s="29">
        <v>128</v>
      </c>
      <c r="C100" s="49">
        <v>871.24</v>
      </c>
      <c r="D100" s="12">
        <v>21.7375249500998</v>
      </c>
    </row>
    <row r="101" spans="1:4" x14ac:dyDescent="0.2">
      <c r="A101" s="32">
        <v>45340</v>
      </c>
      <c r="B101" s="29">
        <v>129</v>
      </c>
      <c r="C101" s="49">
        <v>887.78</v>
      </c>
      <c r="D101" s="12">
        <v>22.150199600798402</v>
      </c>
    </row>
    <row r="102" spans="1:4" x14ac:dyDescent="0.2">
      <c r="A102" s="32">
        <v>45347</v>
      </c>
      <c r="B102" s="29">
        <v>130</v>
      </c>
      <c r="C102" s="49">
        <v>859.25</v>
      </c>
      <c r="D102" s="12">
        <v>21.438373253493015</v>
      </c>
    </row>
    <row r="103" spans="1:4" x14ac:dyDescent="0.2">
      <c r="A103" s="32">
        <v>45354</v>
      </c>
      <c r="B103" s="29">
        <v>131</v>
      </c>
      <c r="C103" s="49">
        <v>912.36</v>
      </c>
      <c r="D103" s="12">
        <v>22.763473053892216</v>
      </c>
    </row>
    <row r="104" spans="1:4" x14ac:dyDescent="0.2">
      <c r="A104" s="32">
        <v>45361</v>
      </c>
      <c r="B104" s="29">
        <v>132</v>
      </c>
      <c r="C104" s="49">
        <v>850.42</v>
      </c>
      <c r="D104" s="12">
        <v>21.218063872255488</v>
      </c>
    </row>
    <row r="105" spans="1:4" x14ac:dyDescent="0.2">
      <c r="A105" s="32">
        <v>45368</v>
      </c>
      <c r="B105" s="33">
        <v>133</v>
      </c>
      <c r="C105" s="49">
        <v>875.89</v>
      </c>
      <c r="D105" s="12">
        <v>21.853542914171658</v>
      </c>
    </row>
    <row r="106" spans="1:4" x14ac:dyDescent="0.2">
      <c r="A106" s="32">
        <v>45375</v>
      </c>
      <c r="B106" s="33">
        <v>134</v>
      </c>
      <c r="C106" s="49">
        <v>871.83</v>
      </c>
      <c r="D106" s="12">
        <v>21.752245508982039</v>
      </c>
    </row>
    <row r="107" spans="1:4" x14ac:dyDescent="0.2">
      <c r="A107" s="32">
        <v>45382</v>
      </c>
      <c r="B107" s="33">
        <v>135</v>
      </c>
      <c r="C107" s="49">
        <v>850.99</v>
      </c>
      <c r="D107" s="12">
        <v>21.232285429141719</v>
      </c>
    </row>
    <row r="108" spans="1:4" x14ac:dyDescent="0.2">
      <c r="A108" s="32">
        <v>45389</v>
      </c>
      <c r="B108" s="33">
        <v>136</v>
      </c>
      <c r="C108" s="49">
        <v>869.43</v>
      </c>
      <c r="D108" s="12">
        <v>21.692365269461078</v>
      </c>
    </row>
    <row r="109" spans="1:4" x14ac:dyDescent="0.2">
      <c r="A109" s="32">
        <v>45396</v>
      </c>
      <c r="B109" s="33">
        <v>137</v>
      </c>
      <c r="C109" s="49">
        <v>865.13</v>
      </c>
      <c r="D109" s="12">
        <v>21.585079840319363</v>
      </c>
    </row>
    <row r="110" spans="1:4" ht="16" thickBot="1" x14ac:dyDescent="0.25">
      <c r="A110" s="34">
        <v>45403</v>
      </c>
      <c r="B110" s="35">
        <v>138</v>
      </c>
      <c r="C110" s="50">
        <v>852.83</v>
      </c>
      <c r="D110" s="44">
        <v>21.278193612774452</v>
      </c>
    </row>
    <row r="111" spans="1:4" ht="16" x14ac:dyDescent="0.2">
      <c r="C111" s="4" t="s">
        <v>2</v>
      </c>
      <c r="D111" s="4" t="s">
        <v>2</v>
      </c>
    </row>
    <row r="112" spans="1:4" ht="16" thickBot="1" x14ac:dyDescent="0.25">
      <c r="C112" s="7" t="s">
        <v>7</v>
      </c>
      <c r="D112" s="7" t="s">
        <v>8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7BE18-C456-E346-A799-8B774FEC1A9C}">
  <dimension ref="A1:D112"/>
  <sheetViews>
    <sheetView zoomScaleNormal="100" workbookViewId="0">
      <selection activeCell="L31" sqref="L31"/>
    </sheetView>
  </sheetViews>
  <sheetFormatPr baseColWidth="10" defaultColWidth="8.83203125" defaultRowHeight="15" x14ac:dyDescent="0.2"/>
  <cols>
    <col min="3" max="3" width="8.83203125" bestFit="1" customWidth="1"/>
    <col min="36" max="36" width="12.1640625" bestFit="1" customWidth="1"/>
  </cols>
  <sheetData>
    <row r="1" spans="1:4" s="21" customFormat="1" x14ac:dyDescent="0.2">
      <c r="A1" s="21" t="s">
        <v>10</v>
      </c>
    </row>
    <row r="2" spans="1:4" s="21" customFormat="1" x14ac:dyDescent="0.2"/>
    <row r="3" spans="1:4" s="21" customFormat="1" ht="16" thickBot="1" x14ac:dyDescent="0.25">
      <c r="A3" s="21" t="s">
        <v>12</v>
      </c>
    </row>
    <row r="4" spans="1:4" ht="32" x14ac:dyDescent="0.2">
      <c r="A4" s="24" t="s">
        <v>1</v>
      </c>
      <c r="B4" s="25" t="s">
        <v>0</v>
      </c>
      <c r="C4" s="5" t="s">
        <v>6</v>
      </c>
      <c r="D4" s="5" t="s">
        <v>6</v>
      </c>
    </row>
    <row r="5" spans="1:4" ht="16" thickBot="1" x14ac:dyDescent="0.25">
      <c r="A5" s="26"/>
      <c r="B5" s="27"/>
      <c r="C5" s="8" t="s">
        <v>7</v>
      </c>
      <c r="D5" s="8" t="s">
        <v>8</v>
      </c>
    </row>
    <row r="6" spans="1:4" x14ac:dyDescent="0.2">
      <c r="A6" s="28">
        <v>45066.87777777778</v>
      </c>
      <c r="B6" s="29">
        <v>10</v>
      </c>
      <c r="C6" s="17">
        <v>15.354350567465325</v>
      </c>
      <c r="D6" s="11">
        <f>C6/28</f>
        <v>0.54836966312376156</v>
      </c>
    </row>
    <row r="7" spans="1:4" x14ac:dyDescent="0.2">
      <c r="A7" s="28">
        <v>45434</v>
      </c>
      <c r="B7" s="29">
        <v>11</v>
      </c>
      <c r="C7" s="12"/>
      <c r="D7" s="12"/>
    </row>
    <row r="8" spans="1:4" x14ac:dyDescent="0.2">
      <c r="A8" s="28">
        <v>45069.849305555559</v>
      </c>
      <c r="B8" s="29">
        <v>12</v>
      </c>
      <c r="C8" s="18">
        <v>15.546027742749054</v>
      </c>
      <c r="D8" s="12">
        <f t="shared" ref="D8:D66" si="0">C8/28</f>
        <v>0.55521527652675196</v>
      </c>
    </row>
    <row r="9" spans="1:4" x14ac:dyDescent="0.2">
      <c r="A9" s="28">
        <v>45070.94027777778</v>
      </c>
      <c r="B9" s="29">
        <v>14</v>
      </c>
      <c r="C9" s="18">
        <v>15.646910466582598</v>
      </c>
      <c r="D9" s="12">
        <f t="shared" si="0"/>
        <v>0.55881823094937855</v>
      </c>
    </row>
    <row r="10" spans="1:4" x14ac:dyDescent="0.2">
      <c r="A10" s="28">
        <v>45072.824999999997</v>
      </c>
      <c r="B10" s="29">
        <v>16</v>
      </c>
      <c r="C10" s="18">
        <v>17.523329129886509</v>
      </c>
      <c r="D10" s="12">
        <f t="shared" si="0"/>
        <v>0.62583318321023251</v>
      </c>
    </row>
    <row r="11" spans="1:4" x14ac:dyDescent="0.2">
      <c r="A11" s="28">
        <v>45075.972222222219</v>
      </c>
      <c r="B11" s="29">
        <v>18</v>
      </c>
      <c r="C11" s="18">
        <v>16.403530895334178</v>
      </c>
      <c r="D11" s="12">
        <f t="shared" si="0"/>
        <v>0.58584038911907776</v>
      </c>
    </row>
    <row r="12" spans="1:4" x14ac:dyDescent="0.2">
      <c r="A12" s="28">
        <v>45078.887499999997</v>
      </c>
      <c r="B12" s="29">
        <v>20</v>
      </c>
      <c r="C12" s="18">
        <v>17.129886506935691</v>
      </c>
      <c r="D12" s="12">
        <f t="shared" si="0"/>
        <v>0.61178166096198894</v>
      </c>
    </row>
    <row r="13" spans="1:4" x14ac:dyDescent="0.2">
      <c r="A13" s="28">
        <v>45080.881944444445</v>
      </c>
      <c r="B13" s="29">
        <v>22</v>
      </c>
      <c r="C13" s="18">
        <v>17.220680958385877</v>
      </c>
      <c r="D13" s="12">
        <f t="shared" si="0"/>
        <v>0.61502431994235274</v>
      </c>
    </row>
    <row r="14" spans="1:4" x14ac:dyDescent="0.2">
      <c r="A14" s="28">
        <v>45082.86041666667</v>
      </c>
      <c r="B14" s="29">
        <v>24</v>
      </c>
      <c r="C14" s="18">
        <v>18.088272383354351</v>
      </c>
      <c r="D14" s="12">
        <f t="shared" si="0"/>
        <v>0.64600972797694112</v>
      </c>
    </row>
    <row r="15" spans="1:4" x14ac:dyDescent="0.2">
      <c r="A15" s="28">
        <v>45087.088194444441</v>
      </c>
      <c r="B15" s="29">
        <v>28</v>
      </c>
      <c r="C15" s="18">
        <v>18.532156368221944</v>
      </c>
      <c r="D15" s="12">
        <f t="shared" si="0"/>
        <v>0.66186272743649799</v>
      </c>
    </row>
    <row r="16" spans="1:4" x14ac:dyDescent="0.2">
      <c r="A16" s="28">
        <v>45088.917361111111</v>
      </c>
      <c r="B16" s="29">
        <v>30</v>
      </c>
      <c r="C16" s="18">
        <v>18.390920554854983</v>
      </c>
      <c r="D16" s="12">
        <f t="shared" si="0"/>
        <v>0.65681859124482078</v>
      </c>
    </row>
    <row r="17" spans="1:4" x14ac:dyDescent="0.2">
      <c r="A17" s="28">
        <v>45090.910416666666</v>
      </c>
      <c r="B17" s="29">
        <v>32</v>
      </c>
      <c r="C17" s="18">
        <v>19.61160151324086</v>
      </c>
      <c r="D17" s="12">
        <f t="shared" si="0"/>
        <v>0.70041433975860212</v>
      </c>
    </row>
    <row r="18" spans="1:4" x14ac:dyDescent="0.2">
      <c r="A18" s="28">
        <v>45092.877083333333</v>
      </c>
      <c r="B18" s="29">
        <v>34</v>
      </c>
      <c r="C18" s="18">
        <v>19.994955863808322</v>
      </c>
      <c r="D18" s="12">
        <f t="shared" si="0"/>
        <v>0.71410556656458291</v>
      </c>
    </row>
    <row r="19" spans="1:4" x14ac:dyDescent="0.2">
      <c r="A19" s="28">
        <v>45094.909722222219</v>
      </c>
      <c r="B19" s="29">
        <v>36</v>
      </c>
      <c r="C19" s="18">
        <v>20.196721311475411</v>
      </c>
      <c r="D19" s="12">
        <f t="shared" si="0"/>
        <v>0.72131147540983609</v>
      </c>
    </row>
    <row r="20" spans="1:4" x14ac:dyDescent="0.2">
      <c r="A20" s="28">
        <v>45096.868750000001</v>
      </c>
      <c r="B20" s="29">
        <v>38</v>
      </c>
      <c r="C20" s="18">
        <v>21.205548549810846</v>
      </c>
      <c r="D20" s="12">
        <f t="shared" si="0"/>
        <v>0.75734101963610168</v>
      </c>
    </row>
    <row r="21" spans="1:4" x14ac:dyDescent="0.2">
      <c r="A21" s="28">
        <v>45098.970138888886</v>
      </c>
      <c r="B21" s="29">
        <v>40</v>
      </c>
      <c r="C21" s="18">
        <v>22.063051702395967</v>
      </c>
      <c r="D21" s="12">
        <f t="shared" si="0"/>
        <v>0.78796613222842737</v>
      </c>
    </row>
    <row r="22" spans="1:4" x14ac:dyDescent="0.2">
      <c r="A22" s="28">
        <v>45099.995833333334</v>
      </c>
      <c r="B22" s="29">
        <v>42</v>
      </c>
      <c r="C22" s="18">
        <v>22.315258511979827</v>
      </c>
      <c r="D22" s="12">
        <f t="shared" si="0"/>
        <v>0.79697351828499385</v>
      </c>
    </row>
    <row r="23" spans="1:4" x14ac:dyDescent="0.2">
      <c r="A23" s="28">
        <v>45101.912499999999</v>
      </c>
      <c r="B23" s="29">
        <v>44</v>
      </c>
      <c r="C23" s="18">
        <v>23.57629255989912</v>
      </c>
      <c r="D23" s="12">
        <f t="shared" si="0"/>
        <v>0.8420104485678257</v>
      </c>
    </row>
    <row r="24" spans="1:4" x14ac:dyDescent="0.2">
      <c r="A24" s="28">
        <v>45104.982638888891</v>
      </c>
      <c r="B24" s="29">
        <v>46</v>
      </c>
      <c r="C24" s="18">
        <v>25.029003783102144</v>
      </c>
      <c r="D24" s="12">
        <f t="shared" si="0"/>
        <v>0.89389299225364804</v>
      </c>
    </row>
    <row r="25" spans="1:4" x14ac:dyDescent="0.2">
      <c r="A25" s="28">
        <v>45106.888888888891</v>
      </c>
      <c r="B25" s="29">
        <v>48</v>
      </c>
      <c r="C25" s="18">
        <v>26.068095838587642</v>
      </c>
      <c r="D25" s="12">
        <f t="shared" si="0"/>
        <v>0.93100342280670145</v>
      </c>
    </row>
    <row r="26" spans="1:4" x14ac:dyDescent="0.2">
      <c r="A26" s="28">
        <v>45108.888888888891</v>
      </c>
      <c r="B26" s="29">
        <v>50</v>
      </c>
      <c r="C26" s="18">
        <v>27.288776796973519</v>
      </c>
      <c r="D26" s="12">
        <f t="shared" si="0"/>
        <v>0.97459917132048279</v>
      </c>
    </row>
    <row r="27" spans="1:4" x14ac:dyDescent="0.2">
      <c r="A27" s="28">
        <v>45110.902777777781</v>
      </c>
      <c r="B27" s="29">
        <v>52</v>
      </c>
      <c r="C27" s="18">
        <v>27.177805800756627</v>
      </c>
      <c r="D27" s="12">
        <f t="shared" si="0"/>
        <v>0.97063592145559385</v>
      </c>
    </row>
    <row r="28" spans="1:4" x14ac:dyDescent="0.2">
      <c r="A28" s="28">
        <v>45112.875</v>
      </c>
      <c r="B28" s="29">
        <v>54</v>
      </c>
      <c r="C28" s="18">
        <v>28.438839848675919</v>
      </c>
      <c r="D28" s="12">
        <f t="shared" si="0"/>
        <v>1.0156728517384257</v>
      </c>
    </row>
    <row r="29" spans="1:4" x14ac:dyDescent="0.2">
      <c r="A29" s="28">
        <v>45114.888888888891</v>
      </c>
      <c r="B29" s="29">
        <v>56</v>
      </c>
      <c r="C29" s="18">
        <v>28.469104665825977</v>
      </c>
      <c r="D29" s="12">
        <f t="shared" si="0"/>
        <v>1.0167537380652134</v>
      </c>
    </row>
    <row r="30" spans="1:4" x14ac:dyDescent="0.2">
      <c r="A30" s="28">
        <v>45115.902777777781</v>
      </c>
      <c r="B30" s="29">
        <v>57</v>
      </c>
      <c r="C30" s="12"/>
      <c r="D30" s="13"/>
    </row>
    <row r="31" spans="1:4" x14ac:dyDescent="0.2">
      <c r="A31" s="28">
        <v>45117.916666666664</v>
      </c>
      <c r="B31" s="29">
        <v>58</v>
      </c>
      <c r="C31" s="18">
        <v>29.810844892812106</v>
      </c>
      <c r="D31" s="12">
        <f t="shared" si="0"/>
        <v>1.0646730318861466</v>
      </c>
    </row>
    <row r="32" spans="1:4" x14ac:dyDescent="0.2">
      <c r="A32" s="28">
        <v>45119.940972222219</v>
      </c>
      <c r="B32" s="29">
        <v>59</v>
      </c>
      <c r="C32" s="12"/>
      <c r="D32" s="13"/>
    </row>
    <row r="33" spans="1:4" x14ac:dyDescent="0.2">
      <c r="A33" s="28">
        <v>45121.927083333336</v>
      </c>
      <c r="B33" s="29">
        <v>60</v>
      </c>
      <c r="C33" s="18">
        <v>31.747793190416139</v>
      </c>
      <c r="D33" s="12">
        <f t="shared" si="0"/>
        <v>1.1338497568005763</v>
      </c>
    </row>
    <row r="34" spans="1:4" x14ac:dyDescent="0.2">
      <c r="A34" s="28">
        <v>45123.909722222219</v>
      </c>
      <c r="B34" s="29">
        <v>61</v>
      </c>
      <c r="C34" s="12"/>
      <c r="D34" s="13"/>
    </row>
    <row r="35" spans="1:4" x14ac:dyDescent="0.2">
      <c r="A35" s="28">
        <v>45125.916666666664</v>
      </c>
      <c r="B35" s="29">
        <v>62</v>
      </c>
      <c r="C35" s="18">
        <v>32.402121747916134</v>
      </c>
      <c r="D35" s="12">
        <f t="shared" si="0"/>
        <v>1.1572186338541477</v>
      </c>
    </row>
    <row r="36" spans="1:4" x14ac:dyDescent="0.2">
      <c r="A36" s="28">
        <v>45127.961805555555</v>
      </c>
      <c r="B36" s="29">
        <v>63</v>
      </c>
      <c r="C36" s="12"/>
      <c r="D36" s="13"/>
    </row>
    <row r="37" spans="1:4" x14ac:dyDescent="0.2">
      <c r="A37" s="28">
        <v>45129.899305555555</v>
      </c>
      <c r="B37" s="29">
        <v>64</v>
      </c>
      <c r="C37" s="18">
        <v>32.836574892649658</v>
      </c>
      <c r="D37" s="12">
        <f t="shared" si="0"/>
        <v>1.1727348175946306</v>
      </c>
    </row>
    <row r="38" spans="1:4" x14ac:dyDescent="0.2">
      <c r="A38" s="28">
        <v>45131.927083333336</v>
      </c>
      <c r="B38" s="29">
        <v>65</v>
      </c>
      <c r="C38" s="12"/>
      <c r="D38" s="13"/>
    </row>
    <row r="39" spans="1:4" x14ac:dyDescent="0.2">
      <c r="A39" s="28">
        <v>45133.923611111109</v>
      </c>
      <c r="B39" s="29">
        <v>66</v>
      </c>
      <c r="C39" s="18">
        <v>33.180095983834299</v>
      </c>
      <c r="D39" s="12">
        <f t="shared" si="0"/>
        <v>1.1850034279940822</v>
      </c>
    </row>
    <row r="40" spans="1:4" x14ac:dyDescent="0.2">
      <c r="A40" s="28">
        <v>45135.923611111109</v>
      </c>
      <c r="B40" s="29">
        <v>67</v>
      </c>
      <c r="C40" s="12"/>
      <c r="D40" s="13"/>
    </row>
    <row r="41" spans="1:4" x14ac:dyDescent="0.2">
      <c r="A41" s="28">
        <v>45137.895833333336</v>
      </c>
      <c r="B41" s="29">
        <v>68</v>
      </c>
      <c r="C41" s="18">
        <v>33.250820914372312</v>
      </c>
      <c r="D41" s="12">
        <f t="shared" si="0"/>
        <v>1.1875293183704396</v>
      </c>
    </row>
    <row r="42" spans="1:4" x14ac:dyDescent="0.2">
      <c r="A42" s="28">
        <v>45139.940972222219</v>
      </c>
      <c r="B42" s="29">
        <v>69</v>
      </c>
      <c r="C42" s="12"/>
      <c r="D42" s="13"/>
    </row>
    <row r="43" spans="1:4" x14ac:dyDescent="0.2">
      <c r="A43" s="28">
        <v>45141.916666666664</v>
      </c>
      <c r="B43" s="29">
        <v>70</v>
      </c>
      <c r="C43" s="18">
        <v>34.079312957817621</v>
      </c>
      <c r="D43" s="12">
        <f t="shared" si="0"/>
        <v>1.2171183199220579</v>
      </c>
    </row>
    <row r="44" spans="1:4" x14ac:dyDescent="0.2">
      <c r="A44" s="28">
        <v>45143.888888888891</v>
      </c>
      <c r="B44" s="29">
        <v>71</v>
      </c>
      <c r="C44" s="12"/>
      <c r="D44" s="13"/>
    </row>
    <row r="45" spans="1:4" x14ac:dyDescent="0.2">
      <c r="A45" s="28">
        <v>45145.930555555555</v>
      </c>
      <c r="B45" s="29">
        <v>72</v>
      </c>
      <c r="C45" s="18">
        <v>33.877241727709013</v>
      </c>
      <c r="D45" s="12">
        <f t="shared" si="0"/>
        <v>1.2099014902753218</v>
      </c>
    </row>
    <row r="46" spans="1:4" x14ac:dyDescent="0.2">
      <c r="A46" s="28">
        <v>45147.9375</v>
      </c>
      <c r="B46" s="29">
        <v>73</v>
      </c>
      <c r="C46" s="18"/>
      <c r="D46" s="13"/>
    </row>
    <row r="47" spans="1:4" x14ac:dyDescent="0.2">
      <c r="A47" s="28">
        <v>45149.9375</v>
      </c>
      <c r="B47" s="29">
        <v>74</v>
      </c>
      <c r="C47" s="18">
        <v>34.352109118464256</v>
      </c>
      <c r="D47" s="12">
        <f t="shared" si="0"/>
        <v>1.2268610399451521</v>
      </c>
    </row>
    <row r="48" spans="1:4" x14ac:dyDescent="0.2">
      <c r="A48" s="28">
        <v>45151.833333333336</v>
      </c>
      <c r="B48" s="29">
        <v>75</v>
      </c>
      <c r="C48" s="12"/>
      <c r="D48" s="13"/>
    </row>
    <row r="49" spans="1:4" x14ac:dyDescent="0.2">
      <c r="A49" s="28">
        <v>45153</v>
      </c>
      <c r="B49" s="29">
        <v>76</v>
      </c>
      <c r="C49" s="18">
        <v>33.887345289214444</v>
      </c>
      <c r="D49" s="12">
        <f t="shared" si="0"/>
        <v>1.2102623317576586</v>
      </c>
    </row>
    <row r="50" spans="1:4" x14ac:dyDescent="0.2">
      <c r="A50" s="28">
        <v>45155</v>
      </c>
      <c r="B50" s="29">
        <v>77</v>
      </c>
      <c r="C50" s="12"/>
      <c r="D50" s="13"/>
    </row>
    <row r="51" spans="1:4" x14ac:dyDescent="0.2">
      <c r="A51" s="28">
        <v>45157</v>
      </c>
      <c r="B51" s="29">
        <v>78</v>
      </c>
      <c r="C51" s="18">
        <v>33.998484465774183</v>
      </c>
      <c r="D51" s="12">
        <f t="shared" si="0"/>
        <v>1.2142315880633636</v>
      </c>
    </row>
    <row r="52" spans="1:4" x14ac:dyDescent="0.2">
      <c r="A52" s="28">
        <v>45159</v>
      </c>
      <c r="B52" s="29">
        <v>79</v>
      </c>
      <c r="C52" s="12"/>
      <c r="D52" s="13"/>
    </row>
    <row r="53" spans="1:4" x14ac:dyDescent="0.2">
      <c r="A53" s="28">
        <v>45161</v>
      </c>
      <c r="B53" s="29">
        <v>80</v>
      </c>
      <c r="C53" s="18">
        <v>34.119727203839354</v>
      </c>
      <c r="D53" s="12">
        <f t="shared" si="0"/>
        <v>1.2185616858514055</v>
      </c>
    </row>
    <row r="54" spans="1:4" x14ac:dyDescent="0.2">
      <c r="A54" s="28">
        <v>45163</v>
      </c>
      <c r="B54" s="29">
        <v>81</v>
      </c>
      <c r="C54" s="12"/>
      <c r="D54" s="13"/>
    </row>
    <row r="55" spans="1:4" x14ac:dyDescent="0.2">
      <c r="A55" s="28">
        <v>45167</v>
      </c>
      <c r="B55" s="29">
        <v>83</v>
      </c>
      <c r="C55" s="12"/>
      <c r="D55" s="13"/>
    </row>
    <row r="56" spans="1:4" x14ac:dyDescent="0.2">
      <c r="A56" s="28">
        <v>45169</v>
      </c>
      <c r="B56" s="29">
        <v>84</v>
      </c>
      <c r="C56" s="18">
        <v>34.150037888355641</v>
      </c>
      <c r="D56" s="12">
        <f t="shared" si="0"/>
        <v>1.2196442102984157</v>
      </c>
    </row>
    <row r="57" spans="1:4" x14ac:dyDescent="0.2">
      <c r="A57" s="28">
        <v>45171</v>
      </c>
      <c r="B57" s="29">
        <v>85</v>
      </c>
      <c r="C57" s="12"/>
      <c r="D57" s="13"/>
    </row>
    <row r="58" spans="1:4" x14ac:dyDescent="0.2">
      <c r="A58" s="28">
        <v>45173</v>
      </c>
      <c r="B58" s="30">
        <v>86</v>
      </c>
      <c r="C58" s="18">
        <v>33.01843899974741</v>
      </c>
      <c r="D58" s="12">
        <f t="shared" si="0"/>
        <v>1.1792299642766932</v>
      </c>
    </row>
    <row r="59" spans="1:4" x14ac:dyDescent="0.2">
      <c r="A59" s="28">
        <v>45175</v>
      </c>
      <c r="B59" s="30">
        <v>87</v>
      </c>
      <c r="C59" s="18"/>
      <c r="D59" s="12"/>
    </row>
    <row r="60" spans="1:4" x14ac:dyDescent="0.2">
      <c r="A60" s="28">
        <v>45177</v>
      </c>
      <c r="B60" s="30">
        <v>88</v>
      </c>
      <c r="C60" s="18">
        <v>33.634756251578679</v>
      </c>
      <c r="D60" s="12">
        <f t="shared" si="0"/>
        <v>1.2012412946992386</v>
      </c>
    </row>
    <row r="61" spans="1:4" x14ac:dyDescent="0.2">
      <c r="A61" s="28">
        <v>45179</v>
      </c>
      <c r="B61" s="30">
        <v>89</v>
      </c>
      <c r="C61" s="18"/>
      <c r="D61" s="12"/>
    </row>
    <row r="62" spans="1:4" x14ac:dyDescent="0.2">
      <c r="A62" s="31">
        <v>45201</v>
      </c>
      <c r="B62" s="30">
        <v>90</v>
      </c>
      <c r="C62" s="18">
        <v>31.230108613286184</v>
      </c>
      <c r="D62" s="12">
        <f t="shared" si="0"/>
        <v>1.1153610219030781</v>
      </c>
    </row>
    <row r="63" spans="1:4" x14ac:dyDescent="0.2">
      <c r="A63" s="31">
        <v>45203</v>
      </c>
      <c r="B63" s="30">
        <v>91</v>
      </c>
      <c r="C63" s="18"/>
      <c r="D63" s="12"/>
    </row>
    <row r="64" spans="1:4" x14ac:dyDescent="0.2">
      <c r="A64" s="31">
        <v>45205</v>
      </c>
      <c r="B64" s="30">
        <v>92</v>
      </c>
      <c r="C64" s="18">
        <v>30.553169992422323</v>
      </c>
      <c r="D64" s="12">
        <f t="shared" si="0"/>
        <v>1.0911846425865115</v>
      </c>
    </row>
    <row r="65" spans="1:4" x14ac:dyDescent="0.2">
      <c r="A65" s="31">
        <v>45207</v>
      </c>
      <c r="B65" s="30">
        <v>93</v>
      </c>
      <c r="C65" s="18"/>
      <c r="D65" s="12"/>
    </row>
    <row r="66" spans="1:4" x14ac:dyDescent="0.2">
      <c r="A66" s="31">
        <v>45209</v>
      </c>
      <c r="B66" s="30">
        <v>94</v>
      </c>
      <c r="C66" s="18">
        <v>31.624147511997975</v>
      </c>
      <c r="D66" s="12">
        <f t="shared" si="0"/>
        <v>1.1294338397142134</v>
      </c>
    </row>
    <row r="67" spans="1:4" x14ac:dyDescent="0.2">
      <c r="A67" s="31">
        <v>45211</v>
      </c>
      <c r="B67" s="30">
        <v>95</v>
      </c>
      <c r="C67" s="18"/>
      <c r="D67" s="12"/>
    </row>
    <row r="68" spans="1:4" x14ac:dyDescent="0.2">
      <c r="A68" s="31">
        <v>45213</v>
      </c>
      <c r="B68" s="30">
        <v>96</v>
      </c>
      <c r="C68" s="18">
        <v>32.321293255872689</v>
      </c>
      <c r="D68" s="12">
        <f t="shared" ref="D68" si="1">C68/28</f>
        <v>1.1543319019954532</v>
      </c>
    </row>
    <row r="69" spans="1:4" x14ac:dyDescent="0.2">
      <c r="A69" s="31">
        <v>45215</v>
      </c>
      <c r="B69" s="30">
        <v>97</v>
      </c>
      <c r="C69" s="18"/>
      <c r="D69" s="12"/>
    </row>
    <row r="70" spans="1:4" x14ac:dyDescent="0.2">
      <c r="A70" s="31">
        <v>45217</v>
      </c>
      <c r="B70" s="30">
        <v>98</v>
      </c>
      <c r="C70" s="18">
        <v>32.008082849204342</v>
      </c>
      <c r="D70" s="12">
        <f t="shared" ref="D70:D94" si="2">C70/28</f>
        <v>1.1431458160430121</v>
      </c>
    </row>
    <row r="71" spans="1:4" x14ac:dyDescent="0.2">
      <c r="A71" s="28">
        <v>45219</v>
      </c>
      <c r="B71" s="29">
        <v>99</v>
      </c>
      <c r="C71" s="12"/>
      <c r="D71" s="13"/>
    </row>
    <row r="72" spans="1:4" x14ac:dyDescent="0.2">
      <c r="A72" s="28">
        <v>45221</v>
      </c>
      <c r="B72" s="29">
        <v>100</v>
      </c>
      <c r="C72" s="18">
        <v>32.763671875</v>
      </c>
      <c r="D72" s="12">
        <f t="shared" si="2"/>
        <v>1.1701311383928572</v>
      </c>
    </row>
    <row r="73" spans="1:4" x14ac:dyDescent="0.2">
      <c r="A73" s="28">
        <v>45223</v>
      </c>
      <c r="B73" s="29">
        <v>101</v>
      </c>
      <c r="C73" s="18"/>
      <c r="D73" s="12"/>
    </row>
    <row r="74" spans="1:4" x14ac:dyDescent="0.2">
      <c r="A74" s="28">
        <v>45225</v>
      </c>
      <c r="B74" s="29">
        <v>102</v>
      </c>
      <c r="C74" s="18">
        <v>33.046875</v>
      </c>
      <c r="D74" s="12">
        <f t="shared" si="2"/>
        <v>1.1802455357142858</v>
      </c>
    </row>
    <row r="75" spans="1:4" x14ac:dyDescent="0.2">
      <c r="A75" s="28">
        <v>45227</v>
      </c>
      <c r="B75" s="29">
        <v>103</v>
      </c>
      <c r="C75" s="18"/>
      <c r="D75" s="12"/>
    </row>
    <row r="76" spans="1:4" x14ac:dyDescent="0.2">
      <c r="A76" s="28">
        <v>45229</v>
      </c>
      <c r="B76" s="29">
        <v>104</v>
      </c>
      <c r="C76" s="18">
        <v>32.685546875</v>
      </c>
      <c r="D76" s="12">
        <f t="shared" si="2"/>
        <v>1.1673409598214286</v>
      </c>
    </row>
    <row r="77" spans="1:4" x14ac:dyDescent="0.2">
      <c r="A77" s="28">
        <v>45231</v>
      </c>
      <c r="B77" s="29">
        <v>105</v>
      </c>
      <c r="C77" s="18"/>
      <c r="D77" s="12"/>
    </row>
    <row r="78" spans="1:4" x14ac:dyDescent="0.2">
      <c r="A78" s="28">
        <v>45233</v>
      </c>
      <c r="B78" s="29">
        <v>106</v>
      </c>
      <c r="C78" s="18">
        <v>32.36328125</v>
      </c>
      <c r="D78" s="12">
        <f t="shared" si="2"/>
        <v>1.1558314732142858</v>
      </c>
    </row>
    <row r="79" spans="1:4" x14ac:dyDescent="0.2">
      <c r="A79" s="28">
        <v>45235</v>
      </c>
      <c r="B79" s="29">
        <v>107</v>
      </c>
      <c r="C79" s="18"/>
      <c r="D79" s="12"/>
    </row>
    <row r="80" spans="1:4" x14ac:dyDescent="0.2">
      <c r="A80" s="28">
        <v>45237</v>
      </c>
      <c r="B80" s="29">
        <v>108</v>
      </c>
      <c r="C80" s="18">
        <v>32.480468749999993</v>
      </c>
      <c r="D80" s="12">
        <f t="shared" si="2"/>
        <v>1.1600167410714284</v>
      </c>
    </row>
    <row r="81" spans="1:4" x14ac:dyDescent="0.2">
      <c r="A81" s="28">
        <v>45239</v>
      </c>
      <c r="B81" s="29">
        <v>109</v>
      </c>
      <c r="C81" s="18"/>
      <c r="D81" s="12"/>
    </row>
    <row r="82" spans="1:4" x14ac:dyDescent="0.2">
      <c r="A82" s="28">
        <v>45243</v>
      </c>
      <c r="B82" s="29">
        <v>110</v>
      </c>
      <c r="C82" s="18">
        <v>32.4609375</v>
      </c>
      <c r="D82" s="12">
        <f t="shared" si="2"/>
        <v>1.1593191964285714</v>
      </c>
    </row>
    <row r="83" spans="1:4" x14ac:dyDescent="0.2">
      <c r="A83" s="28">
        <v>45247</v>
      </c>
      <c r="B83" s="29">
        <v>111</v>
      </c>
      <c r="C83" s="18">
        <v>32.802734375</v>
      </c>
      <c r="D83" s="12">
        <f t="shared" si="2"/>
        <v>1.1715262276785714</v>
      </c>
    </row>
    <row r="84" spans="1:4" x14ac:dyDescent="0.2">
      <c r="A84" s="28">
        <v>45251</v>
      </c>
      <c r="B84" s="29">
        <v>112</v>
      </c>
      <c r="C84" s="18">
        <v>32.158203125</v>
      </c>
      <c r="D84" s="12">
        <f t="shared" si="2"/>
        <v>1.1485072544642858</v>
      </c>
    </row>
    <row r="85" spans="1:4" x14ac:dyDescent="0.2">
      <c r="A85" s="28">
        <v>45255</v>
      </c>
      <c r="B85" s="29">
        <v>113</v>
      </c>
      <c r="C85" s="18">
        <v>32.802734375</v>
      </c>
      <c r="D85" s="12">
        <f t="shared" si="2"/>
        <v>1.1715262276785714</v>
      </c>
    </row>
    <row r="86" spans="1:4" x14ac:dyDescent="0.2">
      <c r="A86" s="28">
        <v>45259</v>
      </c>
      <c r="B86" s="29">
        <v>114</v>
      </c>
      <c r="C86" s="18">
        <v>32.01171875</v>
      </c>
      <c r="D86" s="12">
        <f t="shared" si="2"/>
        <v>1.1432756696428572</v>
      </c>
    </row>
    <row r="87" spans="1:4" x14ac:dyDescent="0.2">
      <c r="A87" s="28">
        <v>45263</v>
      </c>
      <c r="B87" s="29">
        <v>115</v>
      </c>
      <c r="C87" s="18">
        <v>29.296875</v>
      </c>
      <c r="D87" s="12">
        <f t="shared" si="2"/>
        <v>1.0463169642857142</v>
      </c>
    </row>
    <row r="88" spans="1:4" x14ac:dyDescent="0.2">
      <c r="A88" s="28">
        <v>45267</v>
      </c>
      <c r="B88" s="29">
        <v>116</v>
      </c>
      <c r="C88" s="18">
        <v>31.865234375</v>
      </c>
      <c r="D88" s="12">
        <f t="shared" si="2"/>
        <v>1.1380440848214286</v>
      </c>
    </row>
    <row r="89" spans="1:4" x14ac:dyDescent="0.2">
      <c r="A89" s="28">
        <v>45271</v>
      </c>
      <c r="B89" s="29">
        <v>117</v>
      </c>
      <c r="C89" s="18">
        <v>30.15625</v>
      </c>
      <c r="D89" s="12">
        <f t="shared" si="2"/>
        <v>1.0770089285714286</v>
      </c>
    </row>
    <row r="90" spans="1:4" x14ac:dyDescent="0.2">
      <c r="A90" s="28">
        <v>45275</v>
      </c>
      <c r="B90" s="29">
        <v>118</v>
      </c>
      <c r="C90" s="18">
        <v>31.171875000000004</v>
      </c>
      <c r="D90" s="12">
        <f t="shared" si="2"/>
        <v>1.1132812500000002</v>
      </c>
    </row>
    <row r="91" spans="1:4" x14ac:dyDescent="0.2">
      <c r="A91" s="28">
        <v>45279</v>
      </c>
      <c r="B91" s="29">
        <v>119</v>
      </c>
      <c r="C91" s="18">
        <v>30.498046875</v>
      </c>
      <c r="D91" s="12">
        <f t="shared" si="2"/>
        <v>1.0892159598214286</v>
      </c>
    </row>
    <row r="92" spans="1:4" x14ac:dyDescent="0.2">
      <c r="A92" s="28">
        <v>45283</v>
      </c>
      <c r="B92" s="29">
        <v>120</v>
      </c>
      <c r="C92" s="18">
        <v>29.873046874999996</v>
      </c>
      <c r="D92" s="12">
        <f t="shared" si="2"/>
        <v>1.0668945312499998</v>
      </c>
    </row>
    <row r="93" spans="1:4" x14ac:dyDescent="0.2">
      <c r="A93" s="28">
        <v>45287</v>
      </c>
      <c r="B93" s="29">
        <v>121</v>
      </c>
      <c r="C93" s="18">
        <v>30.087890624999996</v>
      </c>
      <c r="D93" s="12">
        <f t="shared" si="2"/>
        <v>1.0745675223214284</v>
      </c>
    </row>
    <row r="94" spans="1:4" x14ac:dyDescent="0.2">
      <c r="A94" s="28">
        <v>45291</v>
      </c>
      <c r="B94" s="29">
        <v>122</v>
      </c>
      <c r="C94" s="18">
        <v>31.269531250000004</v>
      </c>
      <c r="D94" s="12">
        <f t="shared" si="2"/>
        <v>1.1167689732142858</v>
      </c>
    </row>
    <row r="95" spans="1:4" x14ac:dyDescent="0.2">
      <c r="A95" s="32">
        <v>45298</v>
      </c>
      <c r="B95" s="29">
        <v>123</v>
      </c>
      <c r="C95" s="18">
        <v>32.86</v>
      </c>
      <c r="D95" s="12">
        <v>1.1735714285714285</v>
      </c>
    </row>
    <row r="96" spans="1:4" x14ac:dyDescent="0.2">
      <c r="A96" s="32">
        <v>45305</v>
      </c>
      <c r="B96" s="29">
        <v>124</v>
      </c>
      <c r="C96" s="18">
        <v>32.29</v>
      </c>
      <c r="D96" s="12">
        <v>1.1532142857142857</v>
      </c>
    </row>
    <row r="97" spans="1:4" x14ac:dyDescent="0.2">
      <c r="A97" s="32">
        <v>45312</v>
      </c>
      <c r="B97" s="29">
        <v>125</v>
      </c>
      <c r="C97" s="18">
        <v>32.44</v>
      </c>
      <c r="D97" s="12">
        <v>1.1585714285714286</v>
      </c>
    </row>
    <row r="98" spans="1:4" x14ac:dyDescent="0.2">
      <c r="A98" s="32">
        <v>45319</v>
      </c>
      <c r="B98" s="29">
        <v>126</v>
      </c>
      <c r="C98" s="18">
        <v>32.119999999999997</v>
      </c>
      <c r="D98" s="12">
        <v>1.147142857142857</v>
      </c>
    </row>
    <row r="99" spans="1:4" x14ac:dyDescent="0.2">
      <c r="A99" s="32">
        <v>45326</v>
      </c>
      <c r="B99" s="29">
        <v>127</v>
      </c>
      <c r="C99" s="18">
        <v>31.91</v>
      </c>
      <c r="D99" s="12">
        <v>1.1396428571428572</v>
      </c>
    </row>
    <row r="100" spans="1:4" x14ac:dyDescent="0.2">
      <c r="A100" s="32">
        <v>45333</v>
      </c>
      <c r="B100" s="29">
        <v>128</v>
      </c>
      <c r="C100" s="18">
        <v>32.020000000000003</v>
      </c>
      <c r="D100" s="12">
        <v>1.1435714285714287</v>
      </c>
    </row>
    <row r="101" spans="1:4" x14ac:dyDescent="0.2">
      <c r="A101" s="32">
        <v>45340</v>
      </c>
      <c r="B101" s="29">
        <v>129</v>
      </c>
      <c r="C101" s="18">
        <v>31.89</v>
      </c>
      <c r="D101" s="12">
        <v>1.1389285714285715</v>
      </c>
    </row>
    <row r="102" spans="1:4" x14ac:dyDescent="0.2">
      <c r="A102" s="32">
        <v>45347</v>
      </c>
      <c r="B102" s="29">
        <v>130</v>
      </c>
      <c r="C102" s="18">
        <v>31.9</v>
      </c>
      <c r="D102" s="12">
        <v>1.1392857142857142</v>
      </c>
    </row>
    <row r="103" spans="1:4" x14ac:dyDescent="0.2">
      <c r="A103" s="32">
        <v>45354</v>
      </c>
      <c r="B103" s="29">
        <v>131</v>
      </c>
      <c r="C103" s="18">
        <v>32.24</v>
      </c>
      <c r="D103" s="12">
        <v>1.1514285714285715</v>
      </c>
    </row>
    <row r="104" spans="1:4" x14ac:dyDescent="0.2">
      <c r="A104" s="32">
        <v>45361</v>
      </c>
      <c r="B104" s="29">
        <v>132</v>
      </c>
      <c r="C104" s="18">
        <v>31.48</v>
      </c>
      <c r="D104" s="12">
        <v>1.1242857142857143</v>
      </c>
    </row>
    <row r="105" spans="1:4" x14ac:dyDescent="0.2">
      <c r="A105" s="32">
        <v>45368</v>
      </c>
      <c r="B105" s="33">
        <v>133</v>
      </c>
      <c r="C105" s="18">
        <v>31.02</v>
      </c>
      <c r="D105" s="12">
        <v>1.1078571428571429</v>
      </c>
    </row>
    <row r="106" spans="1:4" x14ac:dyDescent="0.2">
      <c r="A106" s="32">
        <v>45375</v>
      </c>
      <c r="B106" s="33">
        <v>134</v>
      </c>
      <c r="C106" s="18">
        <v>30.91</v>
      </c>
      <c r="D106" s="12">
        <v>1.1039285714285714</v>
      </c>
    </row>
    <row r="107" spans="1:4" x14ac:dyDescent="0.2">
      <c r="A107" s="32">
        <v>45382</v>
      </c>
      <c r="B107" s="33">
        <v>135</v>
      </c>
      <c r="C107" s="18">
        <v>31.71</v>
      </c>
      <c r="D107" s="12">
        <v>1.1325000000000001</v>
      </c>
    </row>
    <row r="108" spans="1:4" x14ac:dyDescent="0.2">
      <c r="A108" s="32">
        <v>45389</v>
      </c>
      <c r="B108" s="33">
        <v>136</v>
      </c>
      <c r="C108" s="18">
        <v>31.62</v>
      </c>
      <c r="D108" s="12">
        <v>1.1292857142857142</v>
      </c>
    </row>
    <row r="109" spans="1:4" x14ac:dyDescent="0.2">
      <c r="A109" s="32">
        <v>45396</v>
      </c>
      <c r="B109" s="33">
        <v>137</v>
      </c>
      <c r="C109" s="18">
        <v>31.27</v>
      </c>
      <c r="D109" s="12">
        <v>1.1167857142857143</v>
      </c>
    </row>
    <row r="110" spans="1:4" ht="16" thickBot="1" x14ac:dyDescent="0.25">
      <c r="A110" s="34">
        <v>45403</v>
      </c>
      <c r="B110" s="35">
        <v>138</v>
      </c>
      <c r="C110" s="20">
        <v>30.26</v>
      </c>
      <c r="D110" s="12">
        <v>1.0807142857142857</v>
      </c>
    </row>
    <row r="111" spans="1:4" ht="16" x14ac:dyDescent="0.2">
      <c r="C111" s="5" t="s">
        <v>6</v>
      </c>
      <c r="D111" s="5" t="s">
        <v>6</v>
      </c>
    </row>
    <row r="112" spans="1:4" ht="16" thickBot="1" x14ac:dyDescent="0.25">
      <c r="C112" s="8" t="s">
        <v>7</v>
      </c>
      <c r="D112" s="8" t="s">
        <v>8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03ABA-865B-A14F-8C19-9F43E820BC6E}">
  <dimension ref="A1:C112"/>
  <sheetViews>
    <sheetView tabSelected="1" zoomScaleNormal="100" workbookViewId="0">
      <selection activeCell="H29" sqref="H29"/>
    </sheetView>
  </sheetViews>
  <sheetFormatPr baseColWidth="10" defaultColWidth="8.83203125" defaultRowHeight="15" x14ac:dyDescent="0.2"/>
  <cols>
    <col min="2" max="2" width="9.83203125" bestFit="1" customWidth="1"/>
    <col min="35" max="35" width="12.1640625" bestFit="1" customWidth="1"/>
  </cols>
  <sheetData>
    <row r="1" spans="1:3" s="21" customFormat="1" x14ac:dyDescent="0.2">
      <c r="A1" s="21" t="s">
        <v>10</v>
      </c>
    </row>
    <row r="2" spans="1:3" s="21" customFormat="1" x14ac:dyDescent="0.2"/>
    <row r="3" spans="1:3" s="21" customFormat="1" ht="16" thickBot="1" x14ac:dyDescent="0.25">
      <c r="A3" s="21" t="s">
        <v>12</v>
      </c>
    </row>
    <row r="4" spans="1:3" ht="16" x14ac:dyDescent="0.2">
      <c r="A4" s="24" t="s">
        <v>1</v>
      </c>
      <c r="B4" s="4" t="s">
        <v>4</v>
      </c>
      <c r="C4" s="4" t="s">
        <v>4</v>
      </c>
    </row>
    <row r="5" spans="1:3" ht="16" thickBot="1" x14ac:dyDescent="0.25">
      <c r="A5" s="26"/>
      <c r="B5" s="7" t="s">
        <v>7</v>
      </c>
      <c r="C5" s="7" t="s">
        <v>8</v>
      </c>
    </row>
    <row r="6" spans="1:3" x14ac:dyDescent="0.2">
      <c r="A6" s="28">
        <v>45066.87777777778</v>
      </c>
      <c r="B6" s="16">
        <v>10.242803504380475</v>
      </c>
      <c r="C6" s="9">
        <f>B6/24.3</f>
        <v>0.42151454750536937</v>
      </c>
    </row>
    <row r="7" spans="1:3" x14ac:dyDescent="0.2">
      <c r="A7" s="28">
        <v>45434</v>
      </c>
      <c r="B7" s="1"/>
      <c r="C7" s="1"/>
    </row>
    <row r="8" spans="1:3" x14ac:dyDescent="0.2">
      <c r="A8" s="28">
        <v>45069.849305555559</v>
      </c>
      <c r="B8" s="15">
        <v>10.593241551939924</v>
      </c>
      <c r="C8" s="1">
        <f t="shared" ref="C8:C66" si="0">B8/24.3</f>
        <v>0.43593586633497627</v>
      </c>
    </row>
    <row r="9" spans="1:3" x14ac:dyDescent="0.2">
      <c r="A9" s="28">
        <v>45070.94027777778</v>
      </c>
      <c r="B9" s="15">
        <v>10.302878598247808</v>
      </c>
      <c r="C9" s="1">
        <f t="shared" si="0"/>
        <v>0.42398677359044479</v>
      </c>
    </row>
    <row r="10" spans="1:3" x14ac:dyDescent="0.2">
      <c r="A10" s="28">
        <v>45072.824999999997</v>
      </c>
      <c r="B10" s="15">
        <v>10.703379224030035</v>
      </c>
      <c r="C10" s="1">
        <f t="shared" si="0"/>
        <v>0.4404682808242813</v>
      </c>
    </row>
    <row r="11" spans="1:3" x14ac:dyDescent="0.2">
      <c r="A11" s="28">
        <v>45075.972222222219</v>
      </c>
      <c r="B11" s="15">
        <v>10.493116395494368</v>
      </c>
      <c r="C11" s="1">
        <f t="shared" si="0"/>
        <v>0.43181548952651722</v>
      </c>
    </row>
    <row r="12" spans="1:3" x14ac:dyDescent="0.2">
      <c r="A12" s="28">
        <v>45078.887499999997</v>
      </c>
      <c r="B12" s="15">
        <v>10.723404255319149</v>
      </c>
      <c r="C12" s="1">
        <f t="shared" si="0"/>
        <v>0.44129235618597323</v>
      </c>
    </row>
    <row r="13" spans="1:3" x14ac:dyDescent="0.2">
      <c r="A13" s="28">
        <v>45080.881944444445</v>
      </c>
      <c r="B13" s="15">
        <v>10.633291614518146</v>
      </c>
      <c r="C13" s="1">
        <f t="shared" si="0"/>
        <v>0.43758401705835992</v>
      </c>
    </row>
    <row r="14" spans="1:3" x14ac:dyDescent="0.2">
      <c r="A14" s="28">
        <v>45082.86041666667</v>
      </c>
      <c r="B14" s="15">
        <v>10.903629536921152</v>
      </c>
      <c r="C14" s="1">
        <f t="shared" si="0"/>
        <v>0.44870903444119964</v>
      </c>
    </row>
    <row r="15" spans="1:3" x14ac:dyDescent="0.2">
      <c r="A15" s="28">
        <v>45087.088194444441</v>
      </c>
      <c r="B15" s="15">
        <v>11.424280350438046</v>
      </c>
      <c r="C15" s="1">
        <f t="shared" si="0"/>
        <v>0.47013499384518709</v>
      </c>
    </row>
    <row r="16" spans="1:3" x14ac:dyDescent="0.2">
      <c r="A16" s="28">
        <v>45088.917361111111</v>
      </c>
      <c r="B16" s="15">
        <v>10.773466833541926</v>
      </c>
      <c r="C16" s="1">
        <f t="shared" si="0"/>
        <v>0.44335254459020274</v>
      </c>
    </row>
    <row r="17" spans="1:3" x14ac:dyDescent="0.2">
      <c r="A17" s="28">
        <v>45090.910416666666</v>
      </c>
      <c r="B17" s="15">
        <v>11.324155193992491</v>
      </c>
      <c r="C17" s="1">
        <f t="shared" si="0"/>
        <v>0.46601461703672797</v>
      </c>
    </row>
    <row r="18" spans="1:3" x14ac:dyDescent="0.2">
      <c r="A18" s="28">
        <v>45092.877083333333</v>
      </c>
      <c r="B18" s="15">
        <v>11.864831038798497</v>
      </c>
      <c r="C18" s="1">
        <f t="shared" si="0"/>
        <v>0.4882646518024073</v>
      </c>
    </row>
    <row r="19" spans="1:3" x14ac:dyDescent="0.2">
      <c r="A19" s="28">
        <v>45094.909722222219</v>
      </c>
      <c r="B19" s="15">
        <v>11.534418022528158</v>
      </c>
      <c r="C19" s="1">
        <f t="shared" si="0"/>
        <v>0.47466740833449206</v>
      </c>
    </row>
    <row r="20" spans="1:3" x14ac:dyDescent="0.2">
      <c r="A20" s="28">
        <v>45096.868750000001</v>
      </c>
      <c r="B20" s="15">
        <v>12.085106382978722</v>
      </c>
      <c r="C20" s="1">
        <f t="shared" si="0"/>
        <v>0.49732948078101735</v>
      </c>
    </row>
    <row r="21" spans="1:3" x14ac:dyDescent="0.2">
      <c r="A21" s="28">
        <v>45098.970138888886</v>
      </c>
      <c r="B21" s="15">
        <v>12.445556946182727</v>
      </c>
      <c r="C21" s="1">
        <f t="shared" si="0"/>
        <v>0.51216283729147016</v>
      </c>
    </row>
    <row r="22" spans="1:3" x14ac:dyDescent="0.2">
      <c r="A22" s="28">
        <v>45099.995833333334</v>
      </c>
      <c r="B22" s="15">
        <v>12.946182728410513</v>
      </c>
      <c r="C22" s="1">
        <f t="shared" si="0"/>
        <v>0.53276472133376596</v>
      </c>
    </row>
    <row r="23" spans="1:3" x14ac:dyDescent="0.2">
      <c r="A23" s="28">
        <v>45101.912499999999</v>
      </c>
      <c r="B23" s="15">
        <v>13.176470588235293</v>
      </c>
      <c r="C23" s="1">
        <f t="shared" si="0"/>
        <v>0.54224158799322197</v>
      </c>
    </row>
    <row r="24" spans="1:3" x14ac:dyDescent="0.2">
      <c r="A24" s="28">
        <v>45104.982638888891</v>
      </c>
      <c r="B24" s="15">
        <v>14.538172715894866</v>
      </c>
      <c r="C24" s="1">
        <f t="shared" si="0"/>
        <v>0.59827871258826604</v>
      </c>
    </row>
    <row r="25" spans="1:3" x14ac:dyDescent="0.2">
      <c r="A25" s="28">
        <v>45106.888888888891</v>
      </c>
      <c r="B25" s="15">
        <v>14.648310387984981</v>
      </c>
      <c r="C25" s="1">
        <f t="shared" si="0"/>
        <v>0.60281112707757123</v>
      </c>
    </row>
    <row r="26" spans="1:3" x14ac:dyDescent="0.2">
      <c r="A26" s="28">
        <v>45108.888888888891</v>
      </c>
      <c r="B26" s="15">
        <v>16.120150187734666</v>
      </c>
      <c r="C26" s="1">
        <f t="shared" si="0"/>
        <v>0.66338066616192037</v>
      </c>
    </row>
    <row r="27" spans="1:3" x14ac:dyDescent="0.2">
      <c r="A27" s="28">
        <v>45110.902777777781</v>
      </c>
      <c r="B27" s="15">
        <v>15.899874843554443</v>
      </c>
      <c r="C27" s="1">
        <f t="shared" si="0"/>
        <v>0.65431583718331043</v>
      </c>
    </row>
    <row r="28" spans="1:3" x14ac:dyDescent="0.2">
      <c r="A28" s="28">
        <v>45112.875</v>
      </c>
      <c r="B28" s="15">
        <v>17.101376720901122</v>
      </c>
      <c r="C28" s="1">
        <f t="shared" si="0"/>
        <v>0.7037603588848198</v>
      </c>
    </row>
    <row r="29" spans="1:3" x14ac:dyDescent="0.2">
      <c r="A29" s="28">
        <v>45114.888888888891</v>
      </c>
      <c r="B29" s="15">
        <v>18.042553191489358</v>
      </c>
      <c r="C29" s="1">
        <f t="shared" si="0"/>
        <v>0.7424919008843357</v>
      </c>
    </row>
    <row r="30" spans="1:3" x14ac:dyDescent="0.2">
      <c r="A30" s="28">
        <v>45115.902777777781</v>
      </c>
      <c r="B30" s="1"/>
    </row>
    <row r="31" spans="1:3" x14ac:dyDescent="0.2">
      <c r="A31" s="28">
        <v>45117.916666666664</v>
      </c>
      <c r="B31" s="15">
        <v>18.773466833541924</v>
      </c>
      <c r="C31" s="1">
        <f t="shared" si="0"/>
        <v>0.7725706515860874</v>
      </c>
    </row>
    <row r="32" spans="1:3" x14ac:dyDescent="0.2">
      <c r="A32" s="28">
        <v>45119.940972222219</v>
      </c>
      <c r="B32" s="1"/>
    </row>
    <row r="33" spans="1:3" x14ac:dyDescent="0.2">
      <c r="A33" s="28">
        <v>45121.927083333336</v>
      </c>
      <c r="B33" s="15">
        <v>21.346683354192738</v>
      </c>
      <c r="C33" s="1">
        <f t="shared" si="0"/>
        <v>0.87846433556348713</v>
      </c>
    </row>
    <row r="34" spans="1:3" x14ac:dyDescent="0.2">
      <c r="A34" s="28">
        <v>45123.909722222219</v>
      </c>
      <c r="B34" s="1"/>
    </row>
    <row r="35" spans="1:3" x14ac:dyDescent="0.2">
      <c r="A35" s="28">
        <v>45125.916666666664</v>
      </c>
      <c r="B35" s="15">
        <v>23.032745591939545</v>
      </c>
      <c r="C35" s="1">
        <f t="shared" si="0"/>
        <v>0.9478496128370183</v>
      </c>
    </row>
    <row r="36" spans="1:3" x14ac:dyDescent="0.2">
      <c r="A36" s="28">
        <v>45127.961805555555</v>
      </c>
      <c r="B36" s="1"/>
    </row>
    <row r="37" spans="1:3" x14ac:dyDescent="0.2">
      <c r="A37" s="28">
        <v>45129.899305555555</v>
      </c>
      <c r="B37" s="15">
        <v>23.335012594458437</v>
      </c>
      <c r="C37" s="1">
        <f t="shared" si="0"/>
        <v>0.96028858413409202</v>
      </c>
    </row>
    <row r="38" spans="1:3" x14ac:dyDescent="0.2">
      <c r="A38" s="28">
        <v>45131.927083333336</v>
      </c>
      <c r="B38" s="1"/>
    </row>
    <row r="39" spans="1:3" x14ac:dyDescent="0.2">
      <c r="A39" s="28">
        <v>45133.923611111109</v>
      </c>
      <c r="B39" s="15">
        <v>25.26952141057934</v>
      </c>
      <c r="C39" s="1">
        <f t="shared" si="0"/>
        <v>1.0398980004353637</v>
      </c>
    </row>
    <row r="40" spans="1:3" x14ac:dyDescent="0.2">
      <c r="A40" s="28">
        <v>45135.923611111109</v>
      </c>
      <c r="B40" s="1"/>
    </row>
    <row r="41" spans="1:3" x14ac:dyDescent="0.2">
      <c r="A41" s="28">
        <v>45137.895833333336</v>
      </c>
      <c r="B41" s="15">
        <v>25.1183879093199</v>
      </c>
      <c r="C41" s="1">
        <f t="shared" si="0"/>
        <v>1.033678514786827</v>
      </c>
    </row>
    <row r="42" spans="1:3" x14ac:dyDescent="0.2">
      <c r="A42" s="28">
        <v>45139.940972222219</v>
      </c>
      <c r="B42" s="1"/>
    </row>
    <row r="43" spans="1:3" x14ac:dyDescent="0.2">
      <c r="A43" s="28">
        <v>45141.916666666664</v>
      </c>
      <c r="B43" s="15">
        <v>26.680100755667507</v>
      </c>
      <c r="C43" s="1">
        <f t="shared" si="0"/>
        <v>1.0979465331550413</v>
      </c>
    </row>
    <row r="44" spans="1:3" x14ac:dyDescent="0.2">
      <c r="A44" s="28">
        <v>45143.888888888891</v>
      </c>
      <c r="B44" s="1"/>
    </row>
    <row r="45" spans="1:3" x14ac:dyDescent="0.2">
      <c r="A45" s="28">
        <v>45145.930555555555</v>
      </c>
      <c r="B45" s="15">
        <v>26.397984886649873</v>
      </c>
      <c r="C45" s="1">
        <f t="shared" si="0"/>
        <v>1.0863368266111058</v>
      </c>
    </row>
    <row r="46" spans="1:3" x14ac:dyDescent="0.2">
      <c r="A46" s="28">
        <v>45147.9375</v>
      </c>
      <c r="B46" s="15"/>
    </row>
    <row r="47" spans="1:3" x14ac:dyDescent="0.2">
      <c r="A47" s="28">
        <v>45149.9375</v>
      </c>
      <c r="B47" s="15">
        <v>26.921914357682617</v>
      </c>
      <c r="C47" s="1">
        <f t="shared" si="0"/>
        <v>1.1078977101927003</v>
      </c>
    </row>
    <row r="48" spans="1:3" x14ac:dyDescent="0.2">
      <c r="A48" s="28">
        <v>45151.833333333336</v>
      </c>
      <c r="B48" s="1"/>
    </row>
    <row r="49" spans="1:3" x14ac:dyDescent="0.2">
      <c r="A49" s="28">
        <v>45153</v>
      </c>
      <c r="B49" s="15">
        <v>27.848866498740549</v>
      </c>
      <c r="C49" s="1">
        <f t="shared" si="0"/>
        <v>1.1460438888370597</v>
      </c>
    </row>
    <row r="50" spans="1:3" x14ac:dyDescent="0.2">
      <c r="A50" s="28">
        <v>45155</v>
      </c>
      <c r="B50" s="1"/>
    </row>
    <row r="51" spans="1:3" x14ac:dyDescent="0.2">
      <c r="A51" s="28">
        <v>45157</v>
      </c>
      <c r="B51" s="15">
        <v>27.193954659949618</v>
      </c>
      <c r="C51" s="1">
        <f t="shared" si="0"/>
        <v>1.1190927843600667</v>
      </c>
    </row>
    <row r="52" spans="1:3" x14ac:dyDescent="0.2">
      <c r="A52" s="28">
        <v>45159</v>
      </c>
      <c r="B52" s="1"/>
    </row>
    <row r="53" spans="1:3" x14ac:dyDescent="0.2">
      <c r="A53" s="28">
        <v>45161</v>
      </c>
      <c r="B53" s="15">
        <v>27.979848866498738</v>
      </c>
      <c r="C53" s="1">
        <f t="shared" si="0"/>
        <v>1.1514341097324583</v>
      </c>
    </row>
    <row r="54" spans="1:3" x14ac:dyDescent="0.2">
      <c r="A54" s="28">
        <v>45163</v>
      </c>
      <c r="B54" s="1"/>
    </row>
    <row r="55" spans="1:3" x14ac:dyDescent="0.2">
      <c r="A55" s="28">
        <v>45167</v>
      </c>
      <c r="B55" s="1"/>
    </row>
    <row r="56" spans="1:3" x14ac:dyDescent="0.2">
      <c r="A56" s="28">
        <v>45169</v>
      </c>
      <c r="B56" s="15">
        <v>27.647355163727962</v>
      </c>
      <c r="C56" s="1">
        <f t="shared" si="0"/>
        <v>1.1377512413056774</v>
      </c>
    </row>
    <row r="57" spans="1:3" x14ac:dyDescent="0.2">
      <c r="A57" s="28">
        <v>45171</v>
      </c>
      <c r="B57" s="1"/>
    </row>
    <row r="58" spans="1:3" x14ac:dyDescent="0.2">
      <c r="A58" s="28">
        <v>45173</v>
      </c>
      <c r="B58" s="15">
        <v>26.972292191435766</v>
      </c>
      <c r="C58" s="1">
        <f t="shared" si="0"/>
        <v>1.1099708720755459</v>
      </c>
    </row>
    <row r="59" spans="1:3" x14ac:dyDescent="0.2">
      <c r="A59" s="28">
        <v>45175</v>
      </c>
      <c r="B59" s="15"/>
    </row>
    <row r="60" spans="1:3" x14ac:dyDescent="0.2">
      <c r="A60" s="28">
        <v>45177</v>
      </c>
      <c r="B60" s="15">
        <v>27.355163727959695</v>
      </c>
      <c r="C60" s="1">
        <f t="shared" si="0"/>
        <v>1.1257269023851726</v>
      </c>
    </row>
    <row r="61" spans="1:3" x14ac:dyDescent="0.2">
      <c r="A61" s="28">
        <v>45179</v>
      </c>
      <c r="B61" s="15"/>
    </row>
    <row r="62" spans="1:3" x14ac:dyDescent="0.2">
      <c r="A62" s="31">
        <v>45201</v>
      </c>
      <c r="B62" s="15">
        <v>31.677581863979849</v>
      </c>
      <c r="C62" s="1">
        <f t="shared" si="0"/>
        <v>1.303604191933327</v>
      </c>
    </row>
    <row r="63" spans="1:3" x14ac:dyDescent="0.2">
      <c r="A63" s="31">
        <v>45203</v>
      </c>
      <c r="B63" s="15"/>
    </row>
    <row r="64" spans="1:3" x14ac:dyDescent="0.2">
      <c r="A64" s="31">
        <v>45205</v>
      </c>
      <c r="B64" s="15">
        <v>28.28211586901763</v>
      </c>
      <c r="C64" s="1">
        <f t="shared" si="0"/>
        <v>1.1638730810295321</v>
      </c>
    </row>
    <row r="65" spans="1:3" x14ac:dyDescent="0.2">
      <c r="A65" s="31">
        <v>45207</v>
      </c>
      <c r="B65" s="15"/>
    </row>
    <row r="66" spans="1:3" x14ac:dyDescent="0.2">
      <c r="A66" s="31">
        <v>45209</v>
      </c>
      <c r="B66" s="15">
        <v>28.85642317380352</v>
      </c>
      <c r="C66" s="1">
        <f t="shared" si="0"/>
        <v>1.1875071264939721</v>
      </c>
    </row>
    <row r="67" spans="1:3" x14ac:dyDescent="0.2">
      <c r="A67" s="31">
        <v>45211</v>
      </c>
      <c r="B67" s="15"/>
    </row>
    <row r="68" spans="1:3" x14ac:dyDescent="0.2">
      <c r="A68" s="31">
        <v>45213</v>
      </c>
      <c r="B68" s="15">
        <v>27.848866498740549</v>
      </c>
      <c r="C68" s="1">
        <f t="shared" ref="C68" si="1">B68/24.3</f>
        <v>1.1460438888370597</v>
      </c>
    </row>
    <row r="69" spans="1:3" x14ac:dyDescent="0.2">
      <c r="A69" s="31">
        <v>45215</v>
      </c>
      <c r="B69" s="15"/>
    </row>
    <row r="70" spans="1:3" x14ac:dyDescent="0.2">
      <c r="A70" s="31">
        <v>45217</v>
      </c>
      <c r="B70" s="15">
        <v>27.848866498740549</v>
      </c>
      <c r="C70" s="1">
        <f t="shared" ref="C70:C94" si="2">B70/24.3</f>
        <v>1.1460438888370597</v>
      </c>
    </row>
    <row r="71" spans="1:3" x14ac:dyDescent="0.2">
      <c r="A71" s="28">
        <v>45219</v>
      </c>
      <c r="B71" s="1"/>
    </row>
    <row r="72" spans="1:3" x14ac:dyDescent="0.2">
      <c r="A72" s="28">
        <v>45221</v>
      </c>
      <c r="B72" s="15">
        <v>28.304379740641057</v>
      </c>
      <c r="C72" s="1">
        <f t="shared" si="2"/>
        <v>1.164789289738315</v>
      </c>
    </row>
    <row r="73" spans="1:3" x14ac:dyDescent="0.2">
      <c r="A73" s="28">
        <v>45223</v>
      </c>
      <c r="B73" s="15"/>
    </row>
    <row r="74" spans="1:3" x14ac:dyDescent="0.2">
      <c r="A74" s="28">
        <v>45225</v>
      </c>
      <c r="B74" s="15">
        <v>28.872033276241741</v>
      </c>
      <c r="C74" s="1">
        <f t="shared" si="2"/>
        <v>1.1881495175408123</v>
      </c>
    </row>
    <row r="75" spans="1:3" x14ac:dyDescent="0.2">
      <c r="A75" s="28">
        <v>45227</v>
      </c>
      <c r="B75" s="15"/>
    </row>
    <row r="76" spans="1:3" x14ac:dyDescent="0.2">
      <c r="A76" s="28">
        <v>45229</v>
      </c>
      <c r="B76" s="15">
        <v>28.196721311475404</v>
      </c>
      <c r="C76" s="1">
        <f t="shared" si="2"/>
        <v>1.1603589017068068</v>
      </c>
    </row>
    <row r="77" spans="1:3" x14ac:dyDescent="0.2">
      <c r="A77" s="28">
        <v>45231</v>
      </c>
      <c r="B77" s="15"/>
    </row>
    <row r="78" spans="1:3" x14ac:dyDescent="0.2">
      <c r="A78" s="28">
        <v>45233</v>
      </c>
      <c r="B78" s="15">
        <v>28.049914362613162</v>
      </c>
      <c r="C78" s="1">
        <f t="shared" si="2"/>
        <v>1.154317463482023</v>
      </c>
    </row>
    <row r="79" spans="1:3" x14ac:dyDescent="0.2">
      <c r="A79" s="28">
        <v>45235</v>
      </c>
      <c r="B79" s="15"/>
    </row>
    <row r="80" spans="1:3" x14ac:dyDescent="0.2">
      <c r="A80" s="28">
        <v>45237</v>
      </c>
      <c r="B80" s="15">
        <v>28.010765842916559</v>
      </c>
      <c r="C80" s="1">
        <f t="shared" si="2"/>
        <v>1.1527064132887472</v>
      </c>
    </row>
    <row r="81" spans="1:3" x14ac:dyDescent="0.2">
      <c r="A81" s="28">
        <v>45239</v>
      </c>
      <c r="B81" s="15"/>
    </row>
    <row r="82" spans="1:3" x14ac:dyDescent="0.2">
      <c r="A82" s="28">
        <v>45243</v>
      </c>
      <c r="B82" s="15">
        <v>27.863958894054313</v>
      </c>
      <c r="C82" s="1">
        <f t="shared" si="2"/>
        <v>1.1466649750639635</v>
      </c>
    </row>
    <row r="83" spans="1:3" x14ac:dyDescent="0.2">
      <c r="A83" s="28">
        <v>45247</v>
      </c>
      <c r="B83" s="15">
        <v>28.040127232689009</v>
      </c>
      <c r="C83" s="1">
        <f t="shared" si="2"/>
        <v>1.1539147009337041</v>
      </c>
    </row>
    <row r="84" spans="1:3" x14ac:dyDescent="0.2">
      <c r="A84" s="28">
        <v>45251</v>
      </c>
      <c r="B84" s="15">
        <v>27.452899437240028</v>
      </c>
      <c r="C84" s="1">
        <f t="shared" si="2"/>
        <v>1.129748948034569</v>
      </c>
    </row>
    <row r="85" spans="1:3" x14ac:dyDescent="0.2">
      <c r="A85" s="28">
        <v>45255</v>
      </c>
      <c r="B85" s="15">
        <v>27.873746023978466</v>
      </c>
      <c r="C85" s="1">
        <f t="shared" si="2"/>
        <v>1.1470677376122824</v>
      </c>
    </row>
    <row r="86" spans="1:3" x14ac:dyDescent="0.2">
      <c r="A86" s="28">
        <v>45259</v>
      </c>
      <c r="B86" s="15">
        <v>27.139711279667235</v>
      </c>
      <c r="C86" s="1">
        <f t="shared" si="2"/>
        <v>1.1168605464883636</v>
      </c>
    </row>
    <row r="87" spans="1:3" x14ac:dyDescent="0.2">
      <c r="A87" s="28">
        <v>45263</v>
      </c>
      <c r="B87" s="15">
        <v>25.309517983851237</v>
      </c>
      <c r="C87" s="1">
        <f t="shared" si="2"/>
        <v>1.0415439499527257</v>
      </c>
    </row>
    <row r="88" spans="1:3" x14ac:dyDescent="0.2">
      <c r="A88" s="28">
        <v>45267</v>
      </c>
      <c r="B88" s="15">
        <v>27.051627110349884</v>
      </c>
      <c r="C88" s="1">
        <f t="shared" si="2"/>
        <v>1.1132356835534931</v>
      </c>
    </row>
    <row r="89" spans="1:3" x14ac:dyDescent="0.2">
      <c r="A89" s="28">
        <v>45271</v>
      </c>
      <c r="B89" s="15">
        <v>25.828235869831168</v>
      </c>
      <c r="C89" s="1">
        <f t="shared" si="2"/>
        <v>1.0628903650136283</v>
      </c>
    </row>
    <row r="90" spans="1:3" x14ac:dyDescent="0.2">
      <c r="A90" s="28">
        <v>45275</v>
      </c>
      <c r="B90" s="15">
        <v>26.327379495962806</v>
      </c>
      <c r="C90" s="1">
        <f t="shared" si="2"/>
        <v>1.0834312549778933</v>
      </c>
    </row>
    <row r="91" spans="1:3" x14ac:dyDescent="0.2">
      <c r="A91" s="28">
        <v>45279</v>
      </c>
      <c r="B91" s="15">
        <v>26.376315145583554</v>
      </c>
      <c r="C91" s="1">
        <f t="shared" si="2"/>
        <v>1.0854450677194878</v>
      </c>
    </row>
    <row r="92" spans="1:3" x14ac:dyDescent="0.2">
      <c r="A92" s="28">
        <v>45283</v>
      </c>
      <c r="B92" s="15">
        <v>25.103988255444087</v>
      </c>
      <c r="C92" s="1">
        <f t="shared" si="2"/>
        <v>1.0330859364380283</v>
      </c>
    </row>
    <row r="93" spans="1:3" x14ac:dyDescent="0.2">
      <c r="A93" s="28">
        <v>45287</v>
      </c>
      <c r="B93" s="15">
        <v>25.094201125519938</v>
      </c>
      <c r="C93" s="1">
        <f t="shared" si="2"/>
        <v>1.0326831738897093</v>
      </c>
    </row>
    <row r="94" spans="1:3" x14ac:dyDescent="0.2">
      <c r="A94" s="28">
        <v>45291</v>
      </c>
      <c r="B94" s="15">
        <v>26.454612184976753</v>
      </c>
      <c r="C94" s="1">
        <f t="shared" si="2"/>
        <v>1.0886671681060391</v>
      </c>
    </row>
    <row r="95" spans="1:3" x14ac:dyDescent="0.2">
      <c r="A95" s="32">
        <v>45298</v>
      </c>
      <c r="B95" s="15">
        <v>26.77</v>
      </c>
      <c r="C95" s="1">
        <f>B95/24.3</f>
        <v>1.1016460905349794</v>
      </c>
    </row>
    <row r="96" spans="1:3" x14ac:dyDescent="0.2">
      <c r="A96" s="32">
        <v>45305</v>
      </c>
      <c r="B96" s="15">
        <v>26.01</v>
      </c>
      <c r="C96" s="1">
        <f t="shared" ref="C96:C110" si="3">B96/24.3</f>
        <v>1.0703703703703704</v>
      </c>
    </row>
    <row r="97" spans="1:3" x14ac:dyDescent="0.2">
      <c r="A97" s="32">
        <v>45312</v>
      </c>
      <c r="B97" s="15">
        <v>26.15</v>
      </c>
      <c r="C97" s="1">
        <f t="shared" si="3"/>
        <v>1.0761316872427982</v>
      </c>
    </row>
    <row r="98" spans="1:3" x14ac:dyDescent="0.2">
      <c r="A98" s="32">
        <v>45319</v>
      </c>
      <c r="B98" s="15">
        <v>25.79</v>
      </c>
      <c r="C98" s="1">
        <f t="shared" si="3"/>
        <v>1.0613168724279836</v>
      </c>
    </row>
    <row r="99" spans="1:3" x14ac:dyDescent="0.2">
      <c r="A99" s="32">
        <v>45326</v>
      </c>
      <c r="B99" s="15">
        <v>25.7</v>
      </c>
      <c r="C99" s="1">
        <f t="shared" si="3"/>
        <v>1.0576131687242798</v>
      </c>
    </row>
    <row r="100" spans="1:3" x14ac:dyDescent="0.2">
      <c r="A100" s="32">
        <v>45333</v>
      </c>
      <c r="B100" s="15">
        <v>25.5</v>
      </c>
      <c r="C100" s="1">
        <f t="shared" si="3"/>
        <v>1.0493827160493827</v>
      </c>
    </row>
    <row r="101" spans="1:3" x14ac:dyDescent="0.2">
      <c r="A101" s="32">
        <v>45340</v>
      </c>
      <c r="B101" s="15">
        <v>25.4</v>
      </c>
      <c r="C101" s="1">
        <f t="shared" si="3"/>
        <v>1.0452674897119341</v>
      </c>
    </row>
    <row r="102" spans="1:3" x14ac:dyDescent="0.2">
      <c r="A102" s="32">
        <v>45347</v>
      </c>
      <c r="B102" s="15">
        <v>25.25</v>
      </c>
      <c r="C102" s="1">
        <f t="shared" si="3"/>
        <v>1.0390946502057612</v>
      </c>
    </row>
    <row r="103" spans="1:3" x14ac:dyDescent="0.2">
      <c r="A103" s="32">
        <v>45354</v>
      </c>
      <c r="B103" s="15">
        <v>25.48</v>
      </c>
      <c r="C103" s="1">
        <f t="shared" si="3"/>
        <v>1.0485596707818929</v>
      </c>
    </row>
    <row r="104" spans="1:3" x14ac:dyDescent="0.2">
      <c r="A104" s="32">
        <v>45361</v>
      </c>
      <c r="B104" s="15">
        <v>24.73</v>
      </c>
      <c r="C104" s="1">
        <f t="shared" si="3"/>
        <v>1.0176954732510288</v>
      </c>
    </row>
    <row r="105" spans="1:3" x14ac:dyDescent="0.2">
      <c r="A105" s="32">
        <v>45368</v>
      </c>
      <c r="B105" s="15">
        <v>24.91</v>
      </c>
      <c r="C105" s="1">
        <f t="shared" si="3"/>
        <v>1.0251028806584361</v>
      </c>
    </row>
    <row r="106" spans="1:3" x14ac:dyDescent="0.2">
      <c r="A106" s="32">
        <v>45375</v>
      </c>
      <c r="B106" s="15">
        <v>24.93</v>
      </c>
      <c r="C106" s="1">
        <f t="shared" si="3"/>
        <v>1.0259259259259259</v>
      </c>
    </row>
    <row r="107" spans="1:3" x14ac:dyDescent="0.2">
      <c r="A107" s="32">
        <v>45382</v>
      </c>
      <c r="B107" s="15">
        <v>25.23</v>
      </c>
      <c r="C107" s="1">
        <f t="shared" si="3"/>
        <v>1.0382716049382716</v>
      </c>
    </row>
    <row r="108" spans="1:3" x14ac:dyDescent="0.2">
      <c r="A108" s="32">
        <v>45389</v>
      </c>
      <c r="B108" s="15">
        <v>25.22</v>
      </c>
      <c r="C108" s="1">
        <f t="shared" si="3"/>
        <v>1.0378600823045268</v>
      </c>
    </row>
    <row r="109" spans="1:3" x14ac:dyDescent="0.2">
      <c r="A109" s="32">
        <v>45396</v>
      </c>
      <c r="B109" s="15">
        <v>24.97</v>
      </c>
      <c r="C109" s="1">
        <f t="shared" si="3"/>
        <v>1.0275720164609052</v>
      </c>
    </row>
    <row r="110" spans="1:3" ht="16" thickBot="1" x14ac:dyDescent="0.25">
      <c r="A110" s="34">
        <v>45403</v>
      </c>
      <c r="B110" s="19">
        <v>24.25</v>
      </c>
      <c r="C110" s="1">
        <f t="shared" si="3"/>
        <v>0.99794238683127567</v>
      </c>
    </row>
    <row r="111" spans="1:3" ht="16" x14ac:dyDescent="0.2">
      <c r="B111" s="4" t="s">
        <v>4</v>
      </c>
      <c r="C111" s="4" t="s">
        <v>4</v>
      </c>
    </row>
    <row r="112" spans="1:3" ht="16" thickBot="1" x14ac:dyDescent="0.25">
      <c r="B112" s="7" t="s">
        <v>7</v>
      </c>
      <c r="C112" s="7" t="s">
        <v>8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A8112-CB3B-4442-ACBC-30B2D6EB5935}">
  <dimension ref="A1:D112"/>
  <sheetViews>
    <sheetView topLeftCell="B1" zoomScaleNormal="100" workbookViewId="0">
      <selection activeCell="H28" sqref="H28"/>
    </sheetView>
  </sheetViews>
  <sheetFormatPr baseColWidth="10" defaultColWidth="8.83203125" defaultRowHeight="15" x14ac:dyDescent="0.2"/>
  <cols>
    <col min="36" max="36" width="12.1640625" bestFit="1" customWidth="1"/>
  </cols>
  <sheetData>
    <row r="1" spans="1:4" s="21" customFormat="1" x14ac:dyDescent="0.2">
      <c r="A1" s="21" t="s">
        <v>10</v>
      </c>
    </row>
    <row r="2" spans="1:4" s="21" customFormat="1" x14ac:dyDescent="0.2"/>
    <row r="3" spans="1:4" s="21" customFormat="1" ht="16" thickBot="1" x14ac:dyDescent="0.25">
      <c r="A3" s="21" t="s">
        <v>12</v>
      </c>
    </row>
    <row r="4" spans="1:4" ht="32" x14ac:dyDescent="0.2">
      <c r="A4" s="24" t="s">
        <v>1</v>
      </c>
      <c r="B4" s="25" t="s">
        <v>0</v>
      </c>
      <c r="C4" s="4" t="s">
        <v>3</v>
      </c>
      <c r="D4" s="4" t="s">
        <v>3</v>
      </c>
    </row>
    <row r="5" spans="1:4" ht="16" thickBot="1" x14ac:dyDescent="0.25">
      <c r="A5" s="26"/>
      <c r="B5" s="27"/>
      <c r="C5" s="7" t="s">
        <v>7</v>
      </c>
      <c r="D5" s="7" t="s">
        <v>8</v>
      </c>
    </row>
    <row r="6" spans="1:4" x14ac:dyDescent="0.2">
      <c r="A6" s="28">
        <v>45066.87777777778</v>
      </c>
      <c r="B6" s="29">
        <v>10</v>
      </c>
      <c r="C6" s="16">
        <v>0</v>
      </c>
      <c r="D6" s="10">
        <v>0</v>
      </c>
    </row>
    <row r="7" spans="1:4" x14ac:dyDescent="0.2">
      <c r="A7" s="28">
        <v>45434</v>
      </c>
      <c r="B7" s="29">
        <v>11</v>
      </c>
      <c r="C7" s="1"/>
      <c r="D7" s="2"/>
    </row>
    <row r="8" spans="1:4" x14ac:dyDescent="0.2">
      <c r="A8" s="28">
        <v>45069.849305555559</v>
      </c>
      <c r="B8" s="29">
        <v>12</v>
      </c>
      <c r="C8" s="15">
        <v>1.0162601626016262E-2</v>
      </c>
      <c r="D8" s="2">
        <f t="shared" ref="D8:D66" si="0">C8/55.8</f>
        <v>1.8212547716875023E-4</v>
      </c>
    </row>
    <row r="9" spans="1:4" x14ac:dyDescent="0.2">
      <c r="A9" s="28">
        <v>45070.94027777778</v>
      </c>
      <c r="B9" s="29">
        <v>14</v>
      </c>
      <c r="C9" s="15">
        <v>1.0162601626016262E-2</v>
      </c>
      <c r="D9" s="2">
        <f t="shared" si="0"/>
        <v>1.8212547716875023E-4</v>
      </c>
    </row>
    <row r="10" spans="1:4" x14ac:dyDescent="0.2">
      <c r="A10" s="28">
        <v>45072.824999999997</v>
      </c>
      <c r="B10" s="29">
        <v>16</v>
      </c>
      <c r="C10" s="15">
        <v>4.0650406504065047E-2</v>
      </c>
      <c r="D10" s="2">
        <f t="shared" si="0"/>
        <v>7.2850190867500091E-4</v>
      </c>
    </row>
    <row r="11" spans="1:4" x14ac:dyDescent="0.2">
      <c r="A11" s="28">
        <v>45075.972222222219</v>
      </c>
      <c r="B11" s="29">
        <v>18</v>
      </c>
      <c r="C11" s="15">
        <v>0</v>
      </c>
      <c r="D11" s="2">
        <v>0</v>
      </c>
    </row>
    <row r="12" spans="1:4" x14ac:dyDescent="0.2">
      <c r="A12" s="28">
        <v>45078.887499999997</v>
      </c>
      <c r="B12" s="29">
        <v>20</v>
      </c>
      <c r="C12" s="15">
        <v>0</v>
      </c>
      <c r="D12" s="2">
        <v>0</v>
      </c>
    </row>
    <row r="13" spans="1:4" x14ac:dyDescent="0.2">
      <c r="A13" s="28">
        <v>45080.881944444445</v>
      </c>
      <c r="B13" s="29">
        <v>22</v>
      </c>
      <c r="C13" s="15">
        <v>0</v>
      </c>
      <c r="D13" s="2">
        <v>0</v>
      </c>
    </row>
    <row r="14" spans="1:4" x14ac:dyDescent="0.2">
      <c r="A14" s="28">
        <v>45082.86041666667</v>
      </c>
      <c r="B14" s="29">
        <v>24</v>
      </c>
      <c r="C14" s="15" t="s">
        <v>9</v>
      </c>
      <c r="D14" s="2">
        <v>0</v>
      </c>
    </row>
    <row r="15" spans="1:4" x14ac:dyDescent="0.2">
      <c r="A15" s="28">
        <v>45087.088194444441</v>
      </c>
      <c r="B15" s="29">
        <v>28</v>
      </c>
      <c r="C15" s="15">
        <v>0</v>
      </c>
      <c r="D15" s="2">
        <v>0</v>
      </c>
    </row>
    <row r="16" spans="1:4" x14ac:dyDescent="0.2">
      <c r="A16" s="28">
        <v>45088.917361111111</v>
      </c>
      <c r="B16" s="29">
        <v>30</v>
      </c>
      <c r="C16" s="15">
        <v>1.0162601626016262E-2</v>
      </c>
      <c r="D16" s="2">
        <v>0</v>
      </c>
    </row>
    <row r="17" spans="1:4" x14ac:dyDescent="0.2">
      <c r="A17" s="28">
        <v>45090.910416666666</v>
      </c>
      <c r="B17" s="29">
        <v>32</v>
      </c>
      <c r="C17" s="15">
        <v>1.0162601626016262E-2</v>
      </c>
      <c r="D17" s="2">
        <f t="shared" si="0"/>
        <v>1.8212547716875023E-4</v>
      </c>
    </row>
    <row r="18" spans="1:4" x14ac:dyDescent="0.2">
      <c r="A18" s="28">
        <v>45092.877083333333</v>
      </c>
      <c r="B18" s="29">
        <v>34</v>
      </c>
      <c r="C18" s="15">
        <v>1.0162601626016262E-2</v>
      </c>
      <c r="D18" s="2">
        <f t="shared" si="0"/>
        <v>1.8212547716875023E-4</v>
      </c>
    </row>
    <row r="19" spans="1:4" x14ac:dyDescent="0.2">
      <c r="A19" s="28">
        <v>45094.909722222219</v>
      </c>
      <c r="B19" s="29">
        <v>36</v>
      </c>
      <c r="C19" s="15">
        <v>1.0162601626016262E-2</v>
      </c>
      <c r="D19" s="2">
        <f t="shared" si="0"/>
        <v>1.8212547716875023E-4</v>
      </c>
    </row>
    <row r="20" spans="1:4" x14ac:dyDescent="0.2">
      <c r="A20" s="28">
        <v>45096.868750000001</v>
      </c>
      <c r="B20" s="29">
        <v>38</v>
      </c>
      <c r="C20" s="15">
        <v>3.048780487804878E-2</v>
      </c>
      <c r="D20" s="2">
        <f t="shared" si="0"/>
        <v>5.4637643150625055E-4</v>
      </c>
    </row>
    <row r="21" spans="1:4" x14ac:dyDescent="0.2">
      <c r="A21" s="28">
        <v>45098.970138888886</v>
      </c>
      <c r="B21" s="29">
        <v>40</v>
      </c>
      <c r="C21" s="15">
        <v>4.0650406504065047E-2</v>
      </c>
      <c r="D21" s="2">
        <f t="shared" si="0"/>
        <v>7.2850190867500091E-4</v>
      </c>
    </row>
    <row r="22" spans="1:4" x14ac:dyDescent="0.2">
      <c r="A22" s="28">
        <v>45099.995833333334</v>
      </c>
      <c r="B22" s="29">
        <v>42</v>
      </c>
      <c r="C22" s="15">
        <v>6.097560975609756E-2</v>
      </c>
      <c r="D22" s="2">
        <f t="shared" si="0"/>
        <v>1.0927528630125011E-3</v>
      </c>
    </row>
    <row r="23" spans="1:4" x14ac:dyDescent="0.2">
      <c r="A23" s="28">
        <v>45101.912499999999</v>
      </c>
      <c r="B23" s="29">
        <v>44</v>
      </c>
      <c r="C23" s="15">
        <v>0.1016260162601626</v>
      </c>
      <c r="D23" s="2">
        <f t="shared" si="0"/>
        <v>1.8212547716875019E-3</v>
      </c>
    </row>
    <row r="24" spans="1:4" x14ac:dyDescent="0.2">
      <c r="A24" s="28">
        <v>45104.982638888891</v>
      </c>
      <c r="B24" s="29">
        <v>46</v>
      </c>
      <c r="C24" s="15">
        <v>0.18292682926829268</v>
      </c>
      <c r="D24" s="2">
        <f t="shared" si="0"/>
        <v>3.2782585890375033E-3</v>
      </c>
    </row>
    <row r="25" spans="1:4" x14ac:dyDescent="0.2">
      <c r="A25" s="28">
        <v>45106.888888888891</v>
      </c>
      <c r="B25" s="29">
        <v>48</v>
      </c>
      <c r="C25" s="15">
        <v>0.36585365853658536</v>
      </c>
      <c r="D25" s="2">
        <f t="shared" si="0"/>
        <v>6.5565171780750066E-3</v>
      </c>
    </row>
    <row r="26" spans="1:4" x14ac:dyDescent="0.2">
      <c r="A26" s="28">
        <v>45108.888888888891</v>
      </c>
      <c r="B26" s="29">
        <v>50</v>
      </c>
      <c r="C26" s="15">
        <v>0.69105691056910579</v>
      </c>
      <c r="D26" s="2">
        <f t="shared" si="0"/>
        <v>1.2384532447475016E-2</v>
      </c>
    </row>
    <row r="27" spans="1:4" x14ac:dyDescent="0.2">
      <c r="A27" s="28">
        <v>45110.902777777781</v>
      </c>
      <c r="B27" s="29">
        <v>52</v>
      </c>
      <c r="C27" s="15">
        <v>0.7825203252032521</v>
      </c>
      <c r="D27" s="2">
        <f t="shared" si="0"/>
        <v>1.4023661741993767E-2</v>
      </c>
    </row>
    <row r="28" spans="1:4" x14ac:dyDescent="0.2">
      <c r="A28" s="28">
        <v>45112.875</v>
      </c>
      <c r="B28" s="29">
        <v>54</v>
      </c>
      <c r="C28" s="15">
        <v>0.89430894308943099</v>
      </c>
      <c r="D28" s="2">
        <f t="shared" si="0"/>
        <v>1.6027041990850019E-2</v>
      </c>
    </row>
    <row r="29" spans="1:4" x14ac:dyDescent="0.2">
      <c r="A29" s="28">
        <v>45114.888888888891</v>
      </c>
      <c r="B29" s="29">
        <v>56</v>
      </c>
      <c r="C29" s="15">
        <v>1.0873983739837401</v>
      </c>
      <c r="D29" s="2">
        <f t="shared" si="0"/>
        <v>1.9487426057056275E-2</v>
      </c>
    </row>
    <row r="30" spans="1:4" x14ac:dyDescent="0.2">
      <c r="A30" s="28">
        <v>45115.902777777781</v>
      </c>
      <c r="B30" s="29">
        <v>57</v>
      </c>
      <c r="C30" s="1"/>
    </row>
    <row r="31" spans="1:4" x14ac:dyDescent="0.2">
      <c r="A31" s="28">
        <v>45117.916666666664</v>
      </c>
      <c r="B31" s="29">
        <v>58</v>
      </c>
      <c r="C31" s="15">
        <v>1.3008130081300815</v>
      </c>
      <c r="D31" s="2">
        <f t="shared" si="0"/>
        <v>2.3312061077600029E-2</v>
      </c>
    </row>
    <row r="32" spans="1:4" x14ac:dyDescent="0.2">
      <c r="A32" s="28">
        <v>45119.940972222219</v>
      </c>
      <c r="B32" s="29">
        <v>59</v>
      </c>
      <c r="C32" s="1"/>
    </row>
    <row r="33" spans="1:4" x14ac:dyDescent="0.2">
      <c r="A33" s="28">
        <v>45121.927083333336</v>
      </c>
      <c r="B33" s="29">
        <v>60</v>
      </c>
      <c r="C33" s="15">
        <v>1.3821138211382116</v>
      </c>
      <c r="D33" s="2">
        <f t="shared" si="0"/>
        <v>2.4769064894950031E-2</v>
      </c>
    </row>
    <row r="34" spans="1:4" x14ac:dyDescent="0.2">
      <c r="A34" s="28">
        <v>45123.909722222219</v>
      </c>
      <c r="B34" s="29">
        <v>61</v>
      </c>
      <c r="C34" s="1"/>
    </row>
    <row r="35" spans="1:4" x14ac:dyDescent="0.2">
      <c r="A35" s="28">
        <v>45125.916666666664</v>
      </c>
      <c r="B35" s="29">
        <v>62</v>
      </c>
      <c r="C35" s="15">
        <v>1.5298885511651468</v>
      </c>
      <c r="D35" s="2">
        <f t="shared" si="0"/>
        <v>2.7417357547762488E-2</v>
      </c>
    </row>
    <row r="36" spans="1:4" x14ac:dyDescent="0.2">
      <c r="A36" s="28">
        <v>45127.961805555555</v>
      </c>
      <c r="B36" s="29">
        <v>63</v>
      </c>
      <c r="C36" s="1"/>
    </row>
    <row r="37" spans="1:4" x14ac:dyDescent="0.2">
      <c r="A37" s="28">
        <v>45129.899305555555</v>
      </c>
      <c r="B37" s="29">
        <v>64</v>
      </c>
      <c r="C37" s="15">
        <v>1.4285714285714284</v>
      </c>
      <c r="D37" s="2">
        <f t="shared" si="0"/>
        <v>2.560163850486431E-2</v>
      </c>
    </row>
    <row r="38" spans="1:4" x14ac:dyDescent="0.2">
      <c r="A38" s="28">
        <v>45131.927083333336</v>
      </c>
      <c r="B38" s="29">
        <v>65</v>
      </c>
      <c r="C38" s="1"/>
    </row>
    <row r="39" spans="1:4" x14ac:dyDescent="0.2">
      <c r="A39" s="28">
        <v>45133.923611111109</v>
      </c>
      <c r="B39" s="29">
        <v>66</v>
      </c>
      <c r="C39" s="15">
        <v>1.4690982776089156</v>
      </c>
      <c r="D39" s="2">
        <f t="shared" si="0"/>
        <v>2.632792612202358E-2</v>
      </c>
    </row>
    <row r="40" spans="1:4" x14ac:dyDescent="0.2">
      <c r="A40" s="28">
        <v>45135.923611111109</v>
      </c>
      <c r="B40" s="29">
        <v>67</v>
      </c>
      <c r="C40" s="1"/>
    </row>
    <row r="41" spans="1:4" x14ac:dyDescent="0.2">
      <c r="A41" s="28">
        <v>45137.895833333336</v>
      </c>
      <c r="B41" s="29">
        <v>68</v>
      </c>
      <c r="C41" s="15">
        <v>1.7629179331306988</v>
      </c>
      <c r="D41" s="2">
        <f t="shared" si="0"/>
        <v>3.1593511346428294E-2</v>
      </c>
    </row>
    <row r="42" spans="1:4" x14ac:dyDescent="0.2">
      <c r="A42" s="28">
        <v>45139.940972222219</v>
      </c>
      <c r="B42" s="29">
        <v>69</v>
      </c>
      <c r="C42" s="1"/>
    </row>
    <row r="43" spans="1:4" x14ac:dyDescent="0.2">
      <c r="A43" s="28">
        <v>45141.916666666664</v>
      </c>
      <c r="B43" s="29">
        <v>70</v>
      </c>
      <c r="C43" s="15">
        <v>1.5602836879432622</v>
      </c>
      <c r="D43" s="2">
        <f t="shared" si="0"/>
        <v>2.796207326063194E-2</v>
      </c>
    </row>
    <row r="44" spans="1:4" x14ac:dyDescent="0.2">
      <c r="A44" s="28">
        <v>45143.888888888891</v>
      </c>
      <c r="B44" s="29">
        <v>71</v>
      </c>
      <c r="C44" s="1"/>
    </row>
    <row r="45" spans="1:4" x14ac:dyDescent="0.2">
      <c r="A45" s="28">
        <v>45145.930555555555</v>
      </c>
      <c r="B45" s="29">
        <v>72</v>
      </c>
      <c r="C45" s="15">
        <v>1.6717325227963524</v>
      </c>
      <c r="D45" s="2">
        <f t="shared" si="0"/>
        <v>2.9959364207819937E-2</v>
      </c>
    </row>
    <row r="46" spans="1:4" x14ac:dyDescent="0.2">
      <c r="A46" s="28">
        <v>45147.9375</v>
      </c>
      <c r="B46" s="29">
        <v>73</v>
      </c>
      <c r="C46" s="15"/>
    </row>
    <row r="47" spans="1:4" x14ac:dyDescent="0.2">
      <c r="A47" s="28">
        <v>45149.9375</v>
      </c>
      <c r="B47" s="29">
        <v>74</v>
      </c>
      <c r="C47" s="15">
        <v>1.4893617021276593</v>
      </c>
      <c r="D47" s="2">
        <f t="shared" si="0"/>
        <v>2.6691069930603214E-2</v>
      </c>
    </row>
    <row r="48" spans="1:4" x14ac:dyDescent="0.2">
      <c r="A48" s="28">
        <v>45151.833333333336</v>
      </c>
      <c r="B48" s="29">
        <v>75</v>
      </c>
      <c r="C48" s="1"/>
    </row>
    <row r="49" spans="1:4" x14ac:dyDescent="0.2">
      <c r="A49" s="28">
        <v>45153</v>
      </c>
      <c r="B49" s="29">
        <v>76</v>
      </c>
      <c r="C49" s="15">
        <v>1.3779128672745693</v>
      </c>
      <c r="D49" s="2">
        <f t="shared" si="0"/>
        <v>2.469377898341522E-2</v>
      </c>
    </row>
    <row r="50" spans="1:4" x14ac:dyDescent="0.2">
      <c r="A50" s="28">
        <v>45155</v>
      </c>
      <c r="B50" s="29">
        <v>77</v>
      </c>
      <c r="C50" s="1"/>
    </row>
    <row r="51" spans="1:4" x14ac:dyDescent="0.2">
      <c r="A51" s="28">
        <v>45157</v>
      </c>
      <c r="B51" s="29">
        <v>78</v>
      </c>
      <c r="C51" s="15">
        <v>1.4387031408308002</v>
      </c>
      <c r="D51" s="2">
        <f t="shared" si="0"/>
        <v>2.5783210409154128E-2</v>
      </c>
    </row>
    <row r="52" spans="1:4" x14ac:dyDescent="0.2">
      <c r="A52" s="28">
        <v>45159</v>
      </c>
      <c r="B52" s="29">
        <v>79</v>
      </c>
      <c r="C52" s="1"/>
    </row>
    <row r="53" spans="1:4" x14ac:dyDescent="0.2">
      <c r="A53" s="28">
        <v>45161</v>
      </c>
      <c r="B53" s="29">
        <v>80</v>
      </c>
      <c r="C53" s="15">
        <v>1.6109422492401215</v>
      </c>
      <c r="D53" s="2">
        <f t="shared" si="0"/>
        <v>2.8869932782081033E-2</v>
      </c>
    </row>
    <row r="54" spans="1:4" x14ac:dyDescent="0.2">
      <c r="A54" s="28">
        <v>45163</v>
      </c>
      <c r="B54" s="29">
        <v>81</v>
      </c>
      <c r="C54" s="1"/>
    </row>
    <row r="55" spans="1:4" x14ac:dyDescent="0.2">
      <c r="A55" s="28">
        <v>45167</v>
      </c>
      <c r="B55" s="29">
        <v>83</v>
      </c>
      <c r="C55" s="1"/>
    </row>
    <row r="56" spans="1:4" x14ac:dyDescent="0.2">
      <c r="A56" s="28">
        <v>45169</v>
      </c>
      <c r="B56" s="29">
        <v>84</v>
      </c>
      <c r="C56" s="15">
        <v>1.6413373860182372</v>
      </c>
      <c r="D56" s="2">
        <f t="shared" si="0"/>
        <v>2.9414648494950488E-2</v>
      </c>
    </row>
    <row r="57" spans="1:4" x14ac:dyDescent="0.2">
      <c r="A57" s="28">
        <v>45171</v>
      </c>
      <c r="B57" s="29">
        <v>85</v>
      </c>
      <c r="C57" s="1"/>
    </row>
    <row r="58" spans="1:4" x14ac:dyDescent="0.2">
      <c r="A58" s="28">
        <v>45173</v>
      </c>
      <c r="B58" s="30">
        <v>86</v>
      </c>
      <c r="C58" s="15">
        <v>1.5906788247213779</v>
      </c>
      <c r="D58" s="2">
        <f t="shared" si="0"/>
        <v>2.8506788973501396E-2</v>
      </c>
    </row>
    <row r="59" spans="1:4" x14ac:dyDescent="0.2">
      <c r="A59" s="28">
        <v>45175</v>
      </c>
      <c r="B59" s="30">
        <v>87</v>
      </c>
      <c r="C59" s="15"/>
    </row>
    <row r="60" spans="1:4" x14ac:dyDescent="0.2">
      <c r="A60" s="28">
        <v>45177</v>
      </c>
      <c r="B60" s="30">
        <v>88</v>
      </c>
      <c r="C60" s="15">
        <v>1.5805471124620061</v>
      </c>
      <c r="D60" s="2">
        <f t="shared" si="0"/>
        <v>2.8325217069211581E-2</v>
      </c>
    </row>
    <row r="61" spans="1:4" x14ac:dyDescent="0.2">
      <c r="A61" s="28">
        <v>45179</v>
      </c>
      <c r="B61" s="30">
        <v>89</v>
      </c>
      <c r="C61" s="15"/>
    </row>
    <row r="62" spans="1:4" x14ac:dyDescent="0.2">
      <c r="A62" s="31">
        <v>45201</v>
      </c>
      <c r="B62" s="30">
        <v>90</v>
      </c>
      <c r="C62" s="15">
        <v>1.8135764944275579</v>
      </c>
      <c r="D62" s="2">
        <f t="shared" si="0"/>
        <v>3.2501370867877383E-2</v>
      </c>
    </row>
    <row r="63" spans="1:4" x14ac:dyDescent="0.2">
      <c r="A63" s="31">
        <v>45203</v>
      </c>
      <c r="B63" s="30">
        <v>91</v>
      </c>
      <c r="C63" s="15"/>
    </row>
    <row r="64" spans="1:4" x14ac:dyDescent="0.2">
      <c r="A64" s="31">
        <v>45205</v>
      </c>
      <c r="B64" s="30">
        <v>92</v>
      </c>
      <c r="C64" s="15">
        <v>1.7527862208713272</v>
      </c>
      <c r="D64" s="2">
        <f t="shared" si="0"/>
        <v>3.1411939442138478E-2</v>
      </c>
    </row>
    <row r="65" spans="1:4" x14ac:dyDescent="0.2">
      <c r="A65" s="31">
        <v>45207</v>
      </c>
      <c r="B65" s="30">
        <v>93</v>
      </c>
      <c r="C65" s="15"/>
    </row>
    <row r="66" spans="1:4" x14ac:dyDescent="0.2">
      <c r="A66" s="31">
        <v>45209</v>
      </c>
      <c r="B66" s="30">
        <v>94</v>
      </c>
      <c r="C66" s="15">
        <v>1.8034447821681863</v>
      </c>
      <c r="D66" s="2">
        <f t="shared" si="0"/>
        <v>3.2319798963587568E-2</v>
      </c>
    </row>
    <row r="67" spans="1:4" x14ac:dyDescent="0.2">
      <c r="A67" s="31">
        <v>45211</v>
      </c>
      <c r="B67" s="30">
        <v>95</v>
      </c>
      <c r="C67" s="15"/>
    </row>
    <row r="68" spans="1:4" x14ac:dyDescent="0.2">
      <c r="A68" s="31">
        <v>45213</v>
      </c>
      <c r="B68" s="30">
        <v>96</v>
      </c>
      <c r="C68" s="15">
        <v>1.9148936170212763</v>
      </c>
      <c r="D68" s="2">
        <f t="shared" ref="D68" si="1">C68/55.8</f>
        <v>3.4317089910775561E-2</v>
      </c>
    </row>
    <row r="69" spans="1:4" x14ac:dyDescent="0.2">
      <c r="A69" s="31">
        <v>45215</v>
      </c>
      <c r="B69" s="30">
        <v>97</v>
      </c>
      <c r="C69" s="15"/>
    </row>
    <row r="70" spans="1:4" x14ac:dyDescent="0.2">
      <c r="A70" s="31">
        <v>45217</v>
      </c>
      <c r="B70" s="30">
        <v>98</v>
      </c>
      <c r="C70" s="15">
        <v>1.8541033434650456</v>
      </c>
      <c r="D70" s="2">
        <f t="shared" ref="D70:D94" si="2">C70/55.8</f>
        <v>3.3227658485036664E-2</v>
      </c>
    </row>
    <row r="71" spans="1:4" x14ac:dyDescent="0.2">
      <c r="A71" s="28">
        <v>45219</v>
      </c>
      <c r="B71" s="29">
        <v>99</v>
      </c>
      <c r="C71" s="1"/>
    </row>
    <row r="72" spans="1:4" x14ac:dyDescent="0.2">
      <c r="A72" s="28">
        <v>45221</v>
      </c>
      <c r="B72" s="29">
        <v>100</v>
      </c>
      <c r="C72" s="15">
        <v>1.9192913385826771</v>
      </c>
      <c r="D72" s="2">
        <f t="shared" si="2"/>
        <v>3.4395902125137587E-2</v>
      </c>
    </row>
    <row r="73" spans="1:4" x14ac:dyDescent="0.2">
      <c r="A73" s="28">
        <v>45223</v>
      </c>
      <c r="B73" s="29">
        <v>101</v>
      </c>
      <c r="C73" s="15"/>
    </row>
    <row r="74" spans="1:4" x14ac:dyDescent="0.2">
      <c r="A74" s="28">
        <v>45225</v>
      </c>
      <c r="B74" s="29">
        <v>102</v>
      </c>
      <c r="C74" s="15">
        <v>1.9094488188976377</v>
      </c>
      <c r="D74" s="2">
        <f t="shared" si="2"/>
        <v>3.4219512883470214E-2</v>
      </c>
    </row>
    <row r="75" spans="1:4" x14ac:dyDescent="0.2">
      <c r="A75" s="28">
        <v>45227</v>
      </c>
      <c r="B75" s="29">
        <v>103</v>
      </c>
      <c r="C75" s="15"/>
    </row>
    <row r="76" spans="1:4" x14ac:dyDescent="0.2">
      <c r="A76" s="28">
        <v>45229</v>
      </c>
      <c r="B76" s="29">
        <v>104</v>
      </c>
      <c r="C76" s="15">
        <v>1.8307086614173229</v>
      </c>
      <c r="D76" s="2">
        <f t="shared" si="2"/>
        <v>3.280839895013124E-2</v>
      </c>
    </row>
    <row r="77" spans="1:4" x14ac:dyDescent="0.2">
      <c r="A77" s="28">
        <v>45231</v>
      </c>
      <c r="B77" s="29">
        <v>105</v>
      </c>
      <c r="C77" s="15"/>
    </row>
    <row r="78" spans="1:4" x14ac:dyDescent="0.2">
      <c r="A78" s="28">
        <v>45233</v>
      </c>
      <c r="B78" s="29">
        <v>106</v>
      </c>
      <c r="C78" s="15">
        <v>1.8405511811023625</v>
      </c>
      <c r="D78" s="2">
        <f t="shared" si="2"/>
        <v>3.2984788191798613E-2</v>
      </c>
    </row>
    <row r="79" spans="1:4" x14ac:dyDescent="0.2">
      <c r="A79" s="28">
        <v>45235</v>
      </c>
      <c r="B79" s="29">
        <v>107</v>
      </c>
      <c r="C79" s="15"/>
    </row>
    <row r="80" spans="1:4" x14ac:dyDescent="0.2">
      <c r="A80" s="28">
        <v>45237</v>
      </c>
      <c r="B80" s="29">
        <v>108</v>
      </c>
      <c r="C80" s="15">
        <v>1.7519685039370079</v>
      </c>
      <c r="D80" s="2">
        <f t="shared" si="2"/>
        <v>3.1397285016792259E-2</v>
      </c>
    </row>
    <row r="81" spans="1:4" x14ac:dyDescent="0.2">
      <c r="A81" s="28">
        <v>45239</v>
      </c>
      <c r="B81" s="29">
        <v>109</v>
      </c>
      <c r="C81" s="15"/>
    </row>
    <row r="82" spans="1:4" x14ac:dyDescent="0.2">
      <c r="A82" s="28">
        <v>45243</v>
      </c>
      <c r="B82" s="29">
        <v>110</v>
      </c>
      <c r="C82" s="15">
        <v>1.7519685039370079</v>
      </c>
      <c r="D82" s="2">
        <f t="shared" si="2"/>
        <v>3.1397285016792259E-2</v>
      </c>
    </row>
    <row r="83" spans="1:4" x14ac:dyDescent="0.2">
      <c r="A83" s="28">
        <v>45247</v>
      </c>
      <c r="B83" s="29">
        <v>111</v>
      </c>
      <c r="C83" s="15">
        <v>1.6929133858267715</v>
      </c>
      <c r="D83" s="2">
        <f t="shared" si="2"/>
        <v>3.0338949566788023E-2</v>
      </c>
    </row>
    <row r="84" spans="1:4" x14ac:dyDescent="0.2">
      <c r="A84" s="28">
        <v>45251</v>
      </c>
      <c r="B84" s="29">
        <v>112</v>
      </c>
      <c r="C84" s="15">
        <v>1.6929133858267715</v>
      </c>
      <c r="D84" s="2">
        <f t="shared" si="2"/>
        <v>3.0338949566788023E-2</v>
      </c>
    </row>
    <row r="85" spans="1:4" x14ac:dyDescent="0.2">
      <c r="A85" s="28">
        <v>45255</v>
      </c>
      <c r="B85" s="29">
        <v>113</v>
      </c>
      <c r="C85" s="15">
        <v>1.6830708661417324</v>
      </c>
      <c r="D85" s="2">
        <f t="shared" si="2"/>
        <v>3.0162560325120654E-2</v>
      </c>
    </row>
    <row r="86" spans="1:4" x14ac:dyDescent="0.2">
      <c r="A86" s="28">
        <v>45259</v>
      </c>
      <c r="B86" s="29">
        <v>114</v>
      </c>
      <c r="C86" s="15">
        <v>1.6437007874015748</v>
      </c>
      <c r="D86" s="2">
        <f t="shared" si="2"/>
        <v>2.9457003358451164E-2</v>
      </c>
    </row>
    <row r="87" spans="1:4" x14ac:dyDescent="0.2">
      <c r="A87" s="28">
        <v>45263</v>
      </c>
      <c r="B87" s="29">
        <v>115</v>
      </c>
      <c r="C87" s="15">
        <v>1.5354330708661419</v>
      </c>
      <c r="D87" s="2">
        <f t="shared" si="2"/>
        <v>2.7516721700110072E-2</v>
      </c>
    </row>
    <row r="88" spans="1:4" x14ac:dyDescent="0.2">
      <c r="A88" s="28">
        <v>45267</v>
      </c>
      <c r="B88" s="29">
        <v>116</v>
      </c>
      <c r="C88" s="15">
        <v>1.5354330708661419</v>
      </c>
      <c r="D88" s="2">
        <f t="shared" si="2"/>
        <v>2.7516721700110072E-2</v>
      </c>
    </row>
    <row r="89" spans="1:4" x14ac:dyDescent="0.2">
      <c r="A89" s="28">
        <v>45271</v>
      </c>
      <c r="B89" s="29">
        <v>117</v>
      </c>
      <c r="C89" s="15">
        <v>1.4763779527559056</v>
      </c>
      <c r="D89" s="2">
        <f t="shared" si="2"/>
        <v>2.6458386250105836E-2</v>
      </c>
    </row>
    <row r="90" spans="1:4" x14ac:dyDescent="0.2">
      <c r="A90" s="28">
        <v>45275</v>
      </c>
      <c r="B90" s="29">
        <v>118</v>
      </c>
      <c r="C90" s="15">
        <v>1.5354330708661419</v>
      </c>
      <c r="D90" s="2">
        <f t="shared" si="2"/>
        <v>2.7516721700110072E-2</v>
      </c>
    </row>
    <row r="91" spans="1:4" x14ac:dyDescent="0.2">
      <c r="A91" s="28">
        <v>45279</v>
      </c>
      <c r="B91" s="29">
        <v>119</v>
      </c>
      <c r="C91" s="15">
        <v>1.4960629921259843</v>
      </c>
      <c r="D91" s="2">
        <f t="shared" si="2"/>
        <v>2.6811164733440581E-2</v>
      </c>
    </row>
    <row r="92" spans="1:4" x14ac:dyDescent="0.2">
      <c r="A92" s="28">
        <v>45283</v>
      </c>
      <c r="B92" s="29">
        <v>120</v>
      </c>
      <c r="C92" s="15">
        <v>1.5059055118110236</v>
      </c>
      <c r="D92" s="2">
        <f t="shared" si="2"/>
        <v>2.698755397510795E-2</v>
      </c>
    </row>
    <row r="93" spans="1:4" x14ac:dyDescent="0.2">
      <c r="A93" s="28">
        <v>45287</v>
      </c>
      <c r="B93" s="29">
        <v>121</v>
      </c>
      <c r="C93" s="15">
        <v>1.5452755905511812</v>
      </c>
      <c r="D93" s="2">
        <f t="shared" si="2"/>
        <v>2.7693110941777444E-2</v>
      </c>
    </row>
    <row r="94" spans="1:4" x14ac:dyDescent="0.2">
      <c r="A94" s="28">
        <v>45291</v>
      </c>
      <c r="B94" s="29">
        <v>122</v>
      </c>
      <c r="C94" s="15">
        <v>1.5944881889763782</v>
      </c>
      <c r="D94" s="2">
        <f t="shared" si="2"/>
        <v>2.8575057150114307E-2</v>
      </c>
    </row>
    <row r="95" spans="1:4" x14ac:dyDescent="0.2">
      <c r="A95" s="32">
        <v>45298</v>
      </c>
      <c r="B95" s="29">
        <v>123</v>
      </c>
      <c r="C95" s="15">
        <v>1.59</v>
      </c>
      <c r="D95" s="1">
        <v>2.8494623655913983E-2</v>
      </c>
    </row>
    <row r="96" spans="1:4" x14ac:dyDescent="0.2">
      <c r="A96" s="32">
        <v>45305</v>
      </c>
      <c r="B96" s="29">
        <v>124</v>
      </c>
      <c r="C96" s="15">
        <v>1.68</v>
      </c>
      <c r="D96" s="1">
        <v>3.0107526881720432E-2</v>
      </c>
    </row>
    <row r="97" spans="1:4" x14ac:dyDescent="0.2">
      <c r="A97" s="32">
        <v>45312</v>
      </c>
      <c r="B97" s="29">
        <v>125</v>
      </c>
      <c r="C97" s="15">
        <v>1.6</v>
      </c>
      <c r="D97" s="1">
        <v>2.8673835125448032E-2</v>
      </c>
    </row>
    <row r="98" spans="1:4" x14ac:dyDescent="0.2">
      <c r="A98" s="32">
        <v>45319</v>
      </c>
      <c r="B98" s="29">
        <v>126</v>
      </c>
      <c r="C98" s="15">
        <v>1.67</v>
      </c>
      <c r="D98" s="1">
        <v>2.9928315412186379E-2</v>
      </c>
    </row>
    <row r="99" spans="1:4" x14ac:dyDescent="0.2">
      <c r="A99" s="32">
        <v>45326</v>
      </c>
      <c r="B99" s="29">
        <v>127</v>
      </c>
      <c r="C99" s="15">
        <v>1.66</v>
      </c>
      <c r="D99" s="1">
        <v>2.974910394265233E-2</v>
      </c>
    </row>
    <row r="100" spans="1:4" x14ac:dyDescent="0.2">
      <c r="A100" s="32">
        <v>45333</v>
      </c>
      <c r="B100" s="29">
        <v>128</v>
      </c>
      <c r="C100" s="15">
        <v>1.82</v>
      </c>
      <c r="D100" s="1">
        <v>3.2616487455197136E-2</v>
      </c>
    </row>
    <row r="101" spans="1:4" x14ac:dyDescent="0.2">
      <c r="A101" s="32">
        <v>45340</v>
      </c>
      <c r="B101" s="29">
        <v>129</v>
      </c>
      <c r="C101" s="15">
        <v>1.85</v>
      </c>
      <c r="D101" s="1">
        <v>3.3154121863799284E-2</v>
      </c>
    </row>
    <row r="102" spans="1:4" x14ac:dyDescent="0.2">
      <c r="A102" s="32">
        <v>45347</v>
      </c>
      <c r="B102" s="29">
        <v>130</v>
      </c>
      <c r="C102" s="15">
        <v>1.87</v>
      </c>
      <c r="D102" s="1">
        <v>3.3512544802867389E-2</v>
      </c>
    </row>
    <row r="103" spans="1:4" x14ac:dyDescent="0.2">
      <c r="A103" s="32">
        <v>45354</v>
      </c>
      <c r="B103" s="29">
        <v>131</v>
      </c>
      <c r="C103" s="15">
        <v>1.97</v>
      </c>
      <c r="D103" s="1">
        <v>3.5304659498207887E-2</v>
      </c>
    </row>
    <row r="104" spans="1:4" x14ac:dyDescent="0.2">
      <c r="A104" s="32">
        <v>45361</v>
      </c>
      <c r="B104" s="29">
        <v>132</v>
      </c>
      <c r="C104" s="15">
        <v>1.91</v>
      </c>
      <c r="D104" s="1">
        <v>3.4229390681003585E-2</v>
      </c>
    </row>
    <row r="105" spans="1:4" x14ac:dyDescent="0.2">
      <c r="A105" s="32">
        <v>45368</v>
      </c>
      <c r="B105" s="33">
        <v>133</v>
      </c>
      <c r="C105" s="15">
        <v>2.04</v>
      </c>
      <c r="D105" s="1">
        <v>3.6559139784946237E-2</v>
      </c>
    </row>
    <row r="106" spans="1:4" x14ac:dyDescent="0.2">
      <c r="A106" s="32">
        <v>45375</v>
      </c>
      <c r="B106" s="33">
        <v>134</v>
      </c>
      <c r="C106" s="15">
        <v>2.02</v>
      </c>
      <c r="D106" s="1">
        <v>3.6200716845878139E-2</v>
      </c>
    </row>
    <row r="107" spans="1:4" x14ac:dyDescent="0.2">
      <c r="A107" s="32">
        <v>45382</v>
      </c>
      <c r="B107" s="33">
        <v>135</v>
      </c>
      <c r="C107" s="15">
        <v>2.11</v>
      </c>
      <c r="D107" s="1">
        <v>3.7813620071684588E-2</v>
      </c>
    </row>
    <row r="108" spans="1:4" x14ac:dyDescent="0.2">
      <c r="A108" s="32">
        <v>45389</v>
      </c>
      <c r="B108" s="33">
        <v>136</v>
      </c>
      <c r="C108" s="15">
        <v>2.12</v>
      </c>
      <c r="D108" s="1">
        <v>3.7992831541218644E-2</v>
      </c>
    </row>
    <row r="109" spans="1:4" x14ac:dyDescent="0.2">
      <c r="A109" s="32">
        <v>45396</v>
      </c>
      <c r="B109" s="33">
        <v>137</v>
      </c>
      <c r="C109" s="15">
        <v>2.21</v>
      </c>
      <c r="D109" s="1">
        <v>3.9605734767025093E-2</v>
      </c>
    </row>
    <row r="110" spans="1:4" ht="16" thickBot="1" x14ac:dyDescent="0.25">
      <c r="A110" s="34">
        <v>45403</v>
      </c>
      <c r="B110" s="35">
        <v>138</v>
      </c>
      <c r="C110" s="19">
        <v>1.94</v>
      </c>
      <c r="D110" s="1">
        <v>3.4767025089605733E-2</v>
      </c>
    </row>
    <row r="111" spans="1:4" ht="16" x14ac:dyDescent="0.2">
      <c r="C111" s="4" t="s">
        <v>3</v>
      </c>
      <c r="D111" s="4" t="s">
        <v>3</v>
      </c>
    </row>
    <row r="112" spans="1:4" ht="16" thickBot="1" x14ac:dyDescent="0.25">
      <c r="C112" s="7" t="s">
        <v>7</v>
      </c>
      <c r="D112" s="7" t="s">
        <v>8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B5C55-C4FA-3E4E-A624-679AC66DA1F5}">
  <dimension ref="A1:C112"/>
  <sheetViews>
    <sheetView topLeftCell="A25" zoomScaleNormal="100" workbookViewId="0">
      <selection activeCell="O48" sqref="O48"/>
    </sheetView>
  </sheetViews>
  <sheetFormatPr baseColWidth="10" defaultColWidth="8.83203125" defaultRowHeight="15" x14ac:dyDescent="0.2"/>
  <cols>
    <col min="35" max="35" width="12.1640625" bestFit="1" customWidth="1"/>
  </cols>
  <sheetData>
    <row r="1" spans="1:3" s="21" customFormat="1" x14ac:dyDescent="0.2">
      <c r="B1"/>
    </row>
    <row r="2" spans="1:3" s="21" customFormat="1" x14ac:dyDescent="0.2">
      <c r="B2"/>
    </row>
    <row r="3" spans="1:3" s="21" customFormat="1" ht="16" thickBot="1" x14ac:dyDescent="0.25">
      <c r="B3" s="21" t="s">
        <v>13</v>
      </c>
    </row>
    <row r="4" spans="1:3" ht="17" thickBot="1" x14ac:dyDescent="0.25">
      <c r="A4" s="36"/>
      <c r="B4" s="38" t="s">
        <v>1</v>
      </c>
      <c r="C4" s="39" t="s">
        <v>14</v>
      </c>
    </row>
    <row r="5" spans="1:3" x14ac:dyDescent="0.2">
      <c r="A5" s="21"/>
      <c r="B5" s="40">
        <v>45066</v>
      </c>
      <c r="C5" s="12">
        <v>0.30709999999999998</v>
      </c>
    </row>
    <row r="6" spans="1:3" x14ac:dyDescent="0.2">
      <c r="A6" s="37"/>
      <c r="B6" s="40">
        <v>45069</v>
      </c>
      <c r="C6" s="12">
        <v>0.36170000000000002</v>
      </c>
    </row>
    <row r="7" spans="1:3" x14ac:dyDescent="0.2">
      <c r="A7" s="37"/>
      <c r="B7" s="41">
        <v>45070.94027777778</v>
      </c>
      <c r="C7" s="12">
        <v>0.40444000000000002</v>
      </c>
    </row>
    <row r="8" spans="1:3" x14ac:dyDescent="0.2">
      <c r="A8" s="37"/>
      <c r="B8" s="41">
        <v>45072.824999999997</v>
      </c>
      <c r="C8" s="12">
        <v>0.49717999999999996</v>
      </c>
    </row>
    <row r="9" spans="1:3" x14ac:dyDescent="0.2">
      <c r="A9" s="37"/>
      <c r="B9" s="41">
        <v>45075.972222222219</v>
      </c>
      <c r="C9" s="12">
        <v>0.72541</v>
      </c>
    </row>
    <row r="10" spans="1:3" x14ac:dyDescent="0.2">
      <c r="A10" s="37"/>
      <c r="B10" s="41">
        <v>45078.887499999997</v>
      </c>
      <c r="C10" s="12">
        <v>0.7061599999999999</v>
      </c>
    </row>
    <row r="11" spans="1:3" x14ac:dyDescent="0.2">
      <c r="A11" s="37"/>
      <c r="B11" s="41">
        <v>45080.881944444445</v>
      </c>
      <c r="C11" s="12">
        <v>0.91688999999999998</v>
      </c>
    </row>
    <row r="12" spans="1:3" x14ac:dyDescent="0.2">
      <c r="A12" s="37"/>
      <c r="B12" s="41">
        <v>45082.86041666667</v>
      </c>
      <c r="C12" s="12">
        <v>0.88553000000000004</v>
      </c>
    </row>
    <row r="13" spans="1:3" x14ac:dyDescent="0.2">
      <c r="A13" s="37"/>
      <c r="B13" s="41">
        <v>45084.916666666664</v>
      </c>
      <c r="C13" s="12">
        <v>1.1827000000000001</v>
      </c>
    </row>
    <row r="14" spans="1:3" x14ac:dyDescent="0.2">
      <c r="A14" s="37"/>
      <c r="B14" s="41">
        <v>45087.088194444441</v>
      </c>
      <c r="C14" s="12">
        <v>0.95450000000000002</v>
      </c>
    </row>
    <row r="15" spans="1:3" x14ac:dyDescent="0.2">
      <c r="A15" s="37"/>
      <c r="B15" s="41">
        <v>45088.917361111111</v>
      </c>
      <c r="C15" s="12">
        <v>1.5817999999999999</v>
      </c>
    </row>
    <row r="16" spans="1:3" x14ac:dyDescent="0.2">
      <c r="A16" s="37"/>
      <c r="B16" s="41">
        <v>45090.910416666666</v>
      </c>
      <c r="C16" s="12">
        <v>1.4551000000000001</v>
      </c>
    </row>
    <row r="17" spans="1:3" x14ac:dyDescent="0.2">
      <c r="A17" s="37"/>
      <c r="B17" s="41">
        <v>45092.877083333333</v>
      </c>
      <c r="C17" s="12">
        <v>2.3540000000000001</v>
      </c>
    </row>
    <row r="18" spans="1:3" x14ac:dyDescent="0.2">
      <c r="A18" s="37"/>
      <c r="B18" s="41">
        <v>45094.909722222219</v>
      </c>
      <c r="C18" s="12">
        <v>2.21</v>
      </c>
    </row>
    <row r="19" spans="1:3" x14ac:dyDescent="0.2">
      <c r="A19" s="37"/>
      <c r="B19" s="41">
        <v>45096.868750000001</v>
      </c>
      <c r="C19" s="12">
        <v>3.1645000000000003</v>
      </c>
    </row>
    <row r="20" spans="1:3" x14ac:dyDescent="0.2">
      <c r="A20" s="37"/>
      <c r="B20" s="41">
        <v>45098.970138888886</v>
      </c>
      <c r="C20" s="12">
        <v>3.9819</v>
      </c>
    </row>
    <row r="21" spans="1:3" x14ac:dyDescent="0.2">
      <c r="A21" s="37"/>
      <c r="B21" s="41">
        <v>45099.995833333334</v>
      </c>
      <c r="C21" s="12">
        <v>5.5507999999999997</v>
      </c>
    </row>
    <row r="22" spans="1:3" x14ac:dyDescent="0.2">
      <c r="A22" s="37"/>
      <c r="B22" s="41">
        <v>45101.912499999999</v>
      </c>
      <c r="C22" s="12">
        <v>5.9375</v>
      </c>
    </row>
    <row r="23" spans="1:3" x14ac:dyDescent="0.2">
      <c r="A23" s="37"/>
      <c r="B23" s="41">
        <v>45104.982638888891</v>
      </c>
      <c r="C23" s="12">
        <v>7.3223000000000003</v>
      </c>
    </row>
    <row r="24" spans="1:3" x14ac:dyDescent="0.2">
      <c r="A24" s="37"/>
      <c r="B24" s="41">
        <v>45106.888888888891</v>
      </c>
      <c r="C24" s="12">
        <v>10.301</v>
      </c>
    </row>
    <row r="25" spans="1:3" x14ac:dyDescent="0.2">
      <c r="A25" s="37"/>
      <c r="B25" s="41">
        <v>45108.888888888891</v>
      </c>
      <c r="C25" s="12">
        <v>10.571999999999999</v>
      </c>
    </row>
    <row r="26" spans="1:3" x14ac:dyDescent="0.2">
      <c r="A26" s="37"/>
      <c r="B26" s="41">
        <v>45110.902777777781</v>
      </c>
      <c r="C26" s="12">
        <v>13.922000000000001</v>
      </c>
    </row>
    <row r="27" spans="1:3" x14ac:dyDescent="0.2">
      <c r="A27" s="37"/>
      <c r="B27" s="41">
        <v>45112.875</v>
      </c>
      <c r="C27" s="12">
        <v>13.657</v>
      </c>
    </row>
    <row r="28" spans="1:3" x14ac:dyDescent="0.2">
      <c r="A28" s="37"/>
      <c r="B28" s="41">
        <v>45114.888888888891</v>
      </c>
      <c r="C28" s="12">
        <v>15.893999999999998</v>
      </c>
    </row>
    <row r="29" spans="1:3" x14ac:dyDescent="0.2">
      <c r="A29" s="37"/>
      <c r="B29" s="41">
        <v>45115.902777777781</v>
      </c>
      <c r="C29" s="12">
        <v>19.152999999999999</v>
      </c>
    </row>
    <row r="30" spans="1:3" x14ac:dyDescent="0.2">
      <c r="A30" s="37"/>
      <c r="B30" s="41">
        <v>45117.916666666664</v>
      </c>
      <c r="C30" s="12">
        <v>22.678000000000001</v>
      </c>
    </row>
    <row r="31" spans="1:3" x14ac:dyDescent="0.2">
      <c r="A31" s="37"/>
      <c r="B31" s="41">
        <v>45121.927083333336</v>
      </c>
      <c r="C31" s="12">
        <v>22.596</v>
      </c>
    </row>
    <row r="32" spans="1:3" x14ac:dyDescent="0.2">
      <c r="A32" s="37"/>
      <c r="B32" s="41">
        <v>45125.916666666664</v>
      </c>
      <c r="C32" s="12">
        <v>26.612000000000002</v>
      </c>
    </row>
    <row r="33" spans="1:3" x14ac:dyDescent="0.2">
      <c r="A33" s="37"/>
      <c r="B33" s="41">
        <v>45129.899305555555</v>
      </c>
      <c r="C33" s="12">
        <v>29.35</v>
      </c>
    </row>
    <row r="34" spans="1:3" x14ac:dyDescent="0.2">
      <c r="A34" s="37"/>
      <c r="B34" s="41">
        <v>45133.923611111109</v>
      </c>
      <c r="C34" s="12">
        <v>30.428000000000001</v>
      </c>
    </row>
    <row r="35" spans="1:3" x14ac:dyDescent="0.2">
      <c r="A35" s="37"/>
      <c r="B35" s="41">
        <v>45137.895833333336</v>
      </c>
      <c r="C35" s="12">
        <v>32.454999999999998</v>
      </c>
    </row>
    <row r="36" spans="1:3" x14ac:dyDescent="0.2">
      <c r="A36" s="37"/>
      <c r="B36" s="41">
        <v>45141.916666666664</v>
      </c>
      <c r="C36" s="12">
        <v>30.812999999999999</v>
      </c>
    </row>
    <row r="37" spans="1:3" x14ac:dyDescent="0.2">
      <c r="A37" s="37"/>
      <c r="B37" s="41">
        <v>45145.930555555555</v>
      </c>
      <c r="C37" s="12">
        <v>31.203000000000003</v>
      </c>
    </row>
    <row r="38" spans="1:3" x14ac:dyDescent="0.2">
      <c r="A38" s="37"/>
      <c r="B38" s="41">
        <v>45149.9375</v>
      </c>
      <c r="C38" s="12">
        <v>31.267999999999997</v>
      </c>
    </row>
    <row r="39" spans="1:3" x14ac:dyDescent="0.2">
      <c r="A39" s="37"/>
      <c r="B39" s="41">
        <v>45153</v>
      </c>
      <c r="C39" s="12">
        <v>29.483000000000001</v>
      </c>
    </row>
    <row r="40" spans="1:3" x14ac:dyDescent="0.2">
      <c r="A40" s="37"/>
      <c r="B40" s="41">
        <v>45157</v>
      </c>
      <c r="C40" s="12">
        <v>28.094000000000001</v>
      </c>
    </row>
    <row r="41" spans="1:3" x14ac:dyDescent="0.2">
      <c r="A41" s="37"/>
      <c r="B41" s="41">
        <v>45161</v>
      </c>
      <c r="C41" s="12">
        <v>27.266999999999999</v>
      </c>
    </row>
    <row r="42" spans="1:3" x14ac:dyDescent="0.2">
      <c r="A42" s="37"/>
      <c r="B42" s="41">
        <v>45165</v>
      </c>
      <c r="C42" s="12">
        <v>26.044</v>
      </c>
    </row>
    <row r="43" spans="1:3" x14ac:dyDescent="0.2">
      <c r="A43" s="37"/>
      <c r="B43" s="41">
        <v>45171</v>
      </c>
      <c r="C43" s="12">
        <v>24.172000000000001</v>
      </c>
    </row>
    <row r="44" spans="1:3" x14ac:dyDescent="0.2">
      <c r="A44" s="37"/>
      <c r="B44" s="41">
        <v>45173</v>
      </c>
      <c r="C44" s="12">
        <v>23.977999999999998</v>
      </c>
    </row>
    <row r="45" spans="1:3" x14ac:dyDescent="0.2">
      <c r="A45" s="37"/>
      <c r="B45" s="41">
        <v>45177</v>
      </c>
      <c r="C45" s="12">
        <v>22.134</v>
      </c>
    </row>
    <row r="46" spans="1:3" x14ac:dyDescent="0.2">
      <c r="A46" s="37"/>
      <c r="B46" s="41">
        <v>45201</v>
      </c>
      <c r="C46" s="12">
        <v>20.639999999999997</v>
      </c>
    </row>
    <row r="47" spans="1:3" x14ac:dyDescent="0.2">
      <c r="A47" s="37"/>
      <c r="B47" s="41">
        <v>45205</v>
      </c>
      <c r="C47" s="12">
        <v>15.173999999999999</v>
      </c>
    </row>
    <row r="48" spans="1:3" x14ac:dyDescent="0.2">
      <c r="A48" s="37"/>
      <c r="B48" s="41">
        <v>45209</v>
      </c>
      <c r="C48" s="12">
        <v>15.341000000000001</v>
      </c>
    </row>
    <row r="49" spans="1:3" x14ac:dyDescent="0.2">
      <c r="A49" s="37"/>
      <c r="B49" s="41">
        <v>45213</v>
      </c>
      <c r="C49" s="12">
        <v>14.532</v>
      </c>
    </row>
    <row r="50" spans="1:3" x14ac:dyDescent="0.2">
      <c r="A50" s="37"/>
      <c r="B50" s="41">
        <v>45217</v>
      </c>
      <c r="C50" s="12">
        <v>15.375</v>
      </c>
    </row>
    <row r="51" spans="1:3" x14ac:dyDescent="0.2">
      <c r="A51" s="37"/>
      <c r="B51" s="41">
        <v>45221</v>
      </c>
      <c r="C51" s="12">
        <v>14.016999999999999</v>
      </c>
    </row>
    <row r="52" spans="1:3" x14ac:dyDescent="0.2">
      <c r="A52" s="37"/>
      <c r="B52" s="41">
        <v>45225</v>
      </c>
      <c r="C52" s="12">
        <v>13.391999999999999</v>
      </c>
    </row>
    <row r="53" spans="1:3" x14ac:dyDescent="0.2">
      <c r="A53" s="37"/>
      <c r="B53" s="41">
        <v>45229</v>
      </c>
      <c r="C53" s="12">
        <v>12.28</v>
      </c>
    </row>
    <row r="54" spans="1:3" x14ac:dyDescent="0.2">
      <c r="A54" s="37"/>
      <c r="B54" s="41">
        <v>45233</v>
      </c>
      <c r="C54" s="12">
        <v>12.158000000000001</v>
      </c>
    </row>
    <row r="55" spans="1:3" x14ac:dyDescent="0.2">
      <c r="A55" s="37"/>
      <c r="B55" s="41">
        <v>45237</v>
      </c>
      <c r="C55" s="12">
        <v>11.074</v>
      </c>
    </row>
    <row r="56" spans="1:3" x14ac:dyDescent="0.2">
      <c r="A56" s="37"/>
      <c r="B56" s="41">
        <v>45243</v>
      </c>
      <c r="C56" s="12">
        <v>10.552999999999999</v>
      </c>
    </row>
    <row r="57" spans="1:3" x14ac:dyDescent="0.2">
      <c r="A57" s="37"/>
      <c r="B57" s="41">
        <v>45247</v>
      </c>
      <c r="C57" s="12">
        <v>10.697999999999999</v>
      </c>
    </row>
    <row r="58" spans="1:3" x14ac:dyDescent="0.2">
      <c r="A58" s="37"/>
      <c r="B58" s="41">
        <v>45251</v>
      </c>
      <c r="C58" s="12">
        <v>9.9798000000000009</v>
      </c>
    </row>
    <row r="59" spans="1:3" x14ac:dyDescent="0.2">
      <c r="A59" s="37"/>
      <c r="B59" s="41">
        <v>45255</v>
      </c>
      <c r="C59" s="12">
        <v>10.459</v>
      </c>
    </row>
    <row r="60" spans="1:3" x14ac:dyDescent="0.2">
      <c r="A60" s="37"/>
      <c r="B60" s="41">
        <v>45259</v>
      </c>
      <c r="C60" s="12">
        <v>10.318000000000001</v>
      </c>
    </row>
    <row r="61" spans="1:3" x14ac:dyDescent="0.2">
      <c r="A61" s="37"/>
      <c r="B61" s="41">
        <v>45263</v>
      </c>
      <c r="C61" s="12">
        <v>10.455</v>
      </c>
    </row>
    <row r="62" spans="1:3" x14ac:dyDescent="0.2">
      <c r="A62" s="37"/>
      <c r="B62" s="41">
        <v>45267</v>
      </c>
      <c r="C62" s="12">
        <v>9.8170000000000002</v>
      </c>
    </row>
    <row r="63" spans="1:3" x14ac:dyDescent="0.2">
      <c r="A63" s="37"/>
      <c r="B63" s="41">
        <v>45271</v>
      </c>
      <c r="C63" s="12">
        <v>9.8330000000000002</v>
      </c>
    </row>
    <row r="64" spans="1:3" x14ac:dyDescent="0.2">
      <c r="A64" s="37"/>
      <c r="B64" s="41">
        <v>45275</v>
      </c>
      <c r="C64" s="12">
        <v>9.4590999999999994</v>
      </c>
    </row>
    <row r="65" spans="1:3" x14ac:dyDescent="0.2">
      <c r="A65" s="37"/>
      <c r="B65" s="41">
        <v>45279</v>
      </c>
      <c r="C65" s="12">
        <v>8.9796999999999993</v>
      </c>
    </row>
    <row r="66" spans="1:3" x14ac:dyDescent="0.2">
      <c r="A66" s="37"/>
      <c r="B66" s="41">
        <v>45282</v>
      </c>
      <c r="C66" s="12">
        <v>9.0253999999999994</v>
      </c>
    </row>
    <row r="67" spans="1:3" x14ac:dyDescent="0.2">
      <c r="A67" s="37"/>
      <c r="B67" s="41">
        <v>45287</v>
      </c>
      <c r="C67" s="12">
        <v>8.908100000000001</v>
      </c>
    </row>
    <row r="68" spans="1:3" x14ac:dyDescent="0.2">
      <c r="A68" s="37"/>
      <c r="B68" s="42">
        <v>45298</v>
      </c>
      <c r="C68" s="12">
        <v>8.5193999999999992</v>
      </c>
    </row>
    <row r="69" spans="1:3" x14ac:dyDescent="0.2">
      <c r="A69" s="37"/>
      <c r="B69" s="42">
        <f>B68+7</f>
        <v>45305</v>
      </c>
      <c r="C69" s="12">
        <v>8.1052</v>
      </c>
    </row>
    <row r="70" spans="1:3" x14ac:dyDescent="0.2">
      <c r="A70" s="37"/>
      <c r="B70" s="42">
        <f t="shared" ref="B70:B83" si="0">B69+7</f>
        <v>45312</v>
      </c>
      <c r="C70" s="12">
        <v>7.9021000000000008</v>
      </c>
    </row>
    <row r="71" spans="1:3" x14ac:dyDescent="0.2">
      <c r="A71" s="37"/>
      <c r="B71" s="42">
        <f t="shared" si="0"/>
        <v>45319</v>
      </c>
      <c r="C71" s="12">
        <v>7.8093000000000004</v>
      </c>
    </row>
    <row r="72" spans="1:3" x14ac:dyDescent="0.2">
      <c r="A72" s="37"/>
      <c r="B72" s="42">
        <f t="shared" si="0"/>
        <v>45326</v>
      </c>
      <c r="C72" s="12">
        <v>8.5847000000000016</v>
      </c>
    </row>
    <row r="73" spans="1:3" x14ac:dyDescent="0.2">
      <c r="A73" s="37"/>
      <c r="B73" s="42">
        <f t="shared" si="0"/>
        <v>45333</v>
      </c>
      <c r="C73" s="12">
        <v>7.431</v>
      </c>
    </row>
    <row r="74" spans="1:3" x14ac:dyDescent="0.2">
      <c r="A74" s="37"/>
      <c r="B74" s="42">
        <f t="shared" si="0"/>
        <v>45340</v>
      </c>
      <c r="C74" s="12">
        <v>7.0743</v>
      </c>
    </row>
    <row r="75" spans="1:3" x14ac:dyDescent="0.2">
      <c r="A75" s="37"/>
      <c r="B75" s="42">
        <f t="shared" si="0"/>
        <v>45347</v>
      </c>
      <c r="C75" s="12">
        <v>6.2769999999999992</v>
      </c>
    </row>
    <row r="76" spans="1:3" x14ac:dyDescent="0.2">
      <c r="A76" s="37"/>
      <c r="B76" s="42">
        <f t="shared" si="0"/>
        <v>45354</v>
      </c>
      <c r="C76" s="12">
        <v>6.2091000000000003</v>
      </c>
    </row>
    <row r="77" spans="1:3" x14ac:dyDescent="0.2">
      <c r="A77" s="37"/>
      <c r="B77" s="42">
        <f t="shared" si="0"/>
        <v>45361</v>
      </c>
      <c r="C77" s="12">
        <v>6.1187999999999994</v>
      </c>
    </row>
    <row r="78" spans="1:3" x14ac:dyDescent="0.2">
      <c r="A78" s="37"/>
      <c r="B78" s="42">
        <f t="shared" si="0"/>
        <v>45368</v>
      </c>
      <c r="C78" s="12">
        <v>5.3731</v>
      </c>
    </row>
    <row r="79" spans="1:3" x14ac:dyDescent="0.2">
      <c r="A79" s="37"/>
      <c r="B79" s="42">
        <f t="shared" si="0"/>
        <v>45375</v>
      </c>
      <c r="C79" s="12">
        <v>5.7477</v>
      </c>
    </row>
    <row r="80" spans="1:3" x14ac:dyDescent="0.2">
      <c r="A80" s="37"/>
      <c r="B80" s="42">
        <f t="shared" si="0"/>
        <v>45382</v>
      </c>
      <c r="C80" s="12">
        <v>5.1208</v>
      </c>
    </row>
    <row r="81" spans="1:3" x14ac:dyDescent="0.2">
      <c r="A81" s="37"/>
      <c r="B81" s="42">
        <f t="shared" si="0"/>
        <v>45389</v>
      </c>
      <c r="C81" s="12">
        <v>4.6631999999999998</v>
      </c>
    </row>
    <row r="82" spans="1:3" x14ac:dyDescent="0.2">
      <c r="A82" s="37"/>
      <c r="B82" s="42">
        <f t="shared" si="0"/>
        <v>45396</v>
      </c>
      <c r="C82" s="12">
        <v>4.8015999999999996</v>
      </c>
    </row>
    <row r="83" spans="1:3" ht="16" thickBot="1" x14ac:dyDescent="0.25">
      <c r="A83" s="37"/>
      <c r="B83" s="43">
        <f t="shared" si="0"/>
        <v>45403</v>
      </c>
      <c r="C83" s="44">
        <v>4.3065000000000007</v>
      </c>
    </row>
    <row r="84" spans="1:3" x14ac:dyDescent="0.2">
      <c r="A84" s="37"/>
    </row>
    <row r="85" spans="1:3" x14ac:dyDescent="0.2">
      <c r="A85" s="37"/>
    </row>
    <row r="86" spans="1:3" x14ac:dyDescent="0.2">
      <c r="A86" s="37"/>
    </row>
    <row r="87" spans="1:3" x14ac:dyDescent="0.2">
      <c r="A87" s="37"/>
    </row>
    <row r="88" spans="1:3" x14ac:dyDescent="0.2">
      <c r="A88" s="37"/>
    </row>
    <row r="89" spans="1:3" x14ac:dyDescent="0.2">
      <c r="A89" s="37"/>
    </row>
    <row r="90" spans="1:3" x14ac:dyDescent="0.2">
      <c r="A90" s="37"/>
    </row>
    <row r="91" spans="1:3" x14ac:dyDescent="0.2">
      <c r="A91" s="37"/>
    </row>
    <row r="92" spans="1:3" x14ac:dyDescent="0.2">
      <c r="A92" s="37"/>
    </row>
    <row r="93" spans="1:3" x14ac:dyDescent="0.2">
      <c r="A93" s="37"/>
    </row>
    <row r="94" spans="1:3" x14ac:dyDescent="0.2">
      <c r="A94" s="37"/>
    </row>
    <row r="95" spans="1:3" x14ac:dyDescent="0.2">
      <c r="A95" s="37"/>
    </row>
    <row r="96" spans="1:3" x14ac:dyDescent="0.2">
      <c r="A96" s="37"/>
    </row>
    <row r="97" spans="1:1" x14ac:dyDescent="0.2">
      <c r="A97" s="37"/>
    </row>
    <row r="98" spans="1:1" x14ac:dyDescent="0.2">
      <c r="A98" s="37"/>
    </row>
    <row r="99" spans="1:1" x14ac:dyDescent="0.2">
      <c r="A99" s="37"/>
    </row>
    <row r="100" spans="1:1" x14ac:dyDescent="0.2">
      <c r="A100" s="37"/>
    </row>
    <row r="101" spans="1:1" x14ac:dyDescent="0.2">
      <c r="A101" s="37"/>
    </row>
    <row r="102" spans="1:1" x14ac:dyDescent="0.2">
      <c r="A102" s="37"/>
    </row>
    <row r="103" spans="1:1" x14ac:dyDescent="0.2">
      <c r="A103" s="37"/>
    </row>
    <row r="104" spans="1:1" x14ac:dyDescent="0.2">
      <c r="A104" s="37"/>
    </row>
    <row r="105" spans="1:1" x14ac:dyDescent="0.2">
      <c r="A105" s="37"/>
    </row>
    <row r="106" spans="1:1" x14ac:dyDescent="0.2">
      <c r="A106" s="37"/>
    </row>
    <row r="107" spans="1:1" x14ac:dyDescent="0.2">
      <c r="A107" s="37"/>
    </row>
    <row r="108" spans="1:1" x14ac:dyDescent="0.2">
      <c r="A108" s="37"/>
    </row>
    <row r="109" spans="1:1" x14ac:dyDescent="0.2">
      <c r="A109" s="37"/>
    </row>
    <row r="110" spans="1:1" x14ac:dyDescent="0.2">
      <c r="A110" s="37"/>
    </row>
    <row r="111" spans="1:1" x14ac:dyDescent="0.2">
      <c r="A111" s="36"/>
    </row>
    <row r="112" spans="1:1" x14ac:dyDescent="0.2">
      <c r="A112" s="21"/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A U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m w s N L 6 s A A A D 3 A A A A E g A A A E N v b m Z p Z y 9 Q Y W N r Y W d l L n h t b I S P v Q r C M B z E d 8 F 3 K N m b L x c p / 6 a D q w W h K K 6 h D T X Y J t K k p u / m 4 C P 5 C r Z o 1 c 3 x 7 n 5 w d 4 / b H b K h b a K r 6 p y 2 J k U M U x Q 5 L 0 0 l G 2 t U i o x F m V g u Y C f L s 6 x V N N L G J Y O r U n T y / p I Q E k L A Y Y V t V x N O K S P H f F u U J 9 V K 9 I H 1 f z j W Z q o t F R J w e K 0 R H D O 2 x p x y T I H M J u T a f A E + D p 7 S H x M 2 f e P 7 T g l l 4 n 0 B Z J Z A 3 h / E E w A A / / 8 D A F B L A w Q U A A I A C A A A A C E A K w 9 O B x Y C A A C 6 B g A A E w A A A E Z v c m 1 1 b G F z L 1 N l Y 3 R p b 2 4 x L m 2 M V N F u 2 j A U f U f q P 0 T p C 0 g B D Q b V t K o P L E D p E F u 3 o O 1 h T J E h d 8 G a 7 R v Z N x U d 6 r / P a Z g Q I k 6 W l y j n n H t 8 c u 1 r A 1 v i q L y o f P d v W y 2 z Y x o S 7 9 r / y P 8 w F T 8 k c f 9 N / G 7 k t Y c d 3 7 v z B N B V y 7 N P h L n e g k V C 8 9 S b 4 D a X o K g 9 4 w J 6 I S q y H 6 b t T 9 + v 7 x F T A d 5 E 8 y d Y l 5 4 Z F 0 j r x / n X 6 f R L u F 4 y E m y z P l + u R 3 v y O 8 H w J v D 9 Y L o n z b 4 x k Y P p P a Q K N Q T 9 w W j Q C c o k 1 / 6 j R o l k U 8 + B J a B N E X T F N j b K k T n i 7 T J 0 4 P 0 4 4 m M h o i 0 T T J s 7 0 j n 8 P F m G O 6 Z S 6 7 h 6 z u B k t 9 J M m V + o Z Y g i l 6 o g T b t i / e B w s L k 9 s r x H s K e X w D v 4 h k u L P S i 6 G f a K y h I k R n A p R a E u t Q k 3 F O 8 v c e I S q p w h u 0 S z + b / F V C 4 3 o E u w o j y s 0 B k e j 9 V v 0 P w U + Z w N m d g 6 y b H Y u D m 7 q 7 R z 0 l N V 9 M l J z 0 B r N F w 4 B d 9 R C G Y I l T v 5 j k l r 4 Q y Q 8 Q R d 5 P w 5 s Q e A p Q r c B h F P a v p W t i b u N z Q n H j S E j 9 / W x o + H 1 f Q 9 Q k 3 z 5 y B r e j / h z G R 2 J F 0 s Z s b + u q M p L H v d k u 4 M u s u 0 Q b N M u 4 t m i c v m A 9 g U o j g h 3 Z A 1 S m b Q K F k 0 K v 4 j y i f m 2 v F i k K Q j x R J 1 A q r u V y L i r y f K K V g w F N w 9 D a s d S l M z L R H / P G g z 2 X H l U y R R O x s Q 2 u K 0 q j Y e n d 2 E L 5 2 r F l e V N / L t X w A A A P / / A w B Q S w E C L Q A U A A Y A C A A A A C E A K t 2 q Q N I A A A A 3 A Q A A E w A A A A A A A A A A A A A A A A A A A A A A W 0 N v b n R l b n R f V H l w Z X N d L n h t b F B L A Q I t A B Q A A g A I A A A A I Q C b C w 0 v q w A A A P c A A A A S A A A A A A A A A A A A A A A A A A s D A A B D b 2 5 m a W c v U G F j a 2 F n Z S 5 4 b W x Q S w E C L Q A U A A I A C A A A A C E A K w 9 O B x Y C A A C 6 B g A A E w A A A A A A A A A A A A A A A A D m A w A A R m 9 y b X V s Y X M v U 2 V j d G l v b j E u b V B L B Q Y A A A A A A w A D A M I A A A A t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o C c A A A A A A A B + J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p p e m F u X 0 l k X z E w X z g 1 J T I w K D Q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O S 0 y M F Q w N j o z N D o 0 M y 4 z M z M 2 N T A w W i I v P j x F b n R y e S B U e X B l P S J G a W x s Q 2 9 s d W 1 u V H l w Z X M i I F Z h b H V l P S J z Q m d N R 0 F 3 T U R B d 1 V E Q l F V R k J R V U Z C U V V G Q l F V R k J R V U Z C U V V G Q l F V R k J R V U Z C U V V G Q l F V R k J R V U Z C U V V G Q m c 9 P S I v P j x F b n R y e S B U e X B l P S J G a W x s Q 2 9 s d W 1 u T m F t Z X M i I F Z h b H V l P S J z W y Z x d W 9 0 O 0 N v b H V t b j E m c X V v d D s s J n F 1 b 3 Q 7 c 2 l t J n F 1 b 3 Q 7 L C Z x d W 9 0 O 3 N 0 Y X R l J n F 1 b 3 Q 7 L C Z x d W 9 0 O 3 N v b G 4 m c X V v d D s s J n F 1 b 3 Q 7 Z G l z d F 9 4 J n F 1 b 3 Q 7 L C Z x d W 9 0 O 3 R p b W U m c X V v d D s s J n F 1 b 3 Q 7 c 3 R l c C Z x d W 9 0 O y w m c X V v d D t w S C Z x d W 9 0 O y w m c X V v d D t w Z S Z x d W 9 0 O y w m c X V v d D t D J n F 1 b 3 Q 7 L C Z x d W 9 0 O 3 N p X 0 F u a 2 V y a X R l J n F 1 b 3 Q 7 L C Z x d W 9 0 O 3 N p X 0 N h b G N p d G U m c X V v d D s s J n F 1 b 3 Q 7 c 2 l f Q W x i a X R l J n F 1 b 3 Q 7 L C Z x d W 9 0 O 3 N p X 0 F u b 3 J 0 a G l 0 Z S Z x d W 9 0 O y w m c X V v d D t z a V 9 F b n N 0 Y X R p d G U m c X V v d D s s J n F 1 b 3 Q 7 c 2 l f R m V y c m 9 z a W x p d G U m c X V v d D s s J n F 1 b 3 Q 7 c 2 l f V 2 9 s b G F z d G 9 u a X R l J n F 1 b 3 Q 7 L C Z x d W 9 0 O 3 N p X 0 N o Y W 1 v c 2 l 0 Z S Z x d W 9 0 O y w m c X V v d D t z a V 9 F c G l k b 3 R l J n F 1 b 3 Q 7 L C Z x d W 9 0 O 3 N p X 0 h 5 Z H J v b W F n b m V z a X R l J n F 1 b 3 Q 7 L C Z x d W 9 0 O 3 N p X 1 N p Z G V y a X R l J n F 1 b 3 Q 7 L C Z x d W 9 0 O 3 N p X 0 F s Y m l 0 Z V 8 x J n F 1 b 3 Q 7 L C Z x d W 9 0 O 3 N p X 0 F u b 3 J 0 a G l 0 Z V 8 y J n F 1 b 3 Q 7 L C Z x d W 9 0 O 3 N p X 0 N o Y W 1 v c 2 l 0 Z V 8 z J n F 1 b 3 Q 7 L C Z x d W 9 0 O 3 N p X 0 V w a W R v d G V f N C Z x d W 9 0 O y w m c X V v d D t z a V 9 H b 2 V 0 a G l 0 Z S Z x d W 9 0 O y w m c X V v d D t z a V 9 I Z W 1 h d G l 0 Z S Z x d W 9 0 O y w m c X V v d D t z a V 9 E a W F z c G 9 y Z S Z x d W 9 0 O y w m c X V v d D t z a V 9 E a W 9 w c 2 l k Z S Z x d W 9 0 O y w m c X V v d D t z a V 9 T Y X B v b m l 0 Z S 1 G Z S 1 N Z y Z x d W 9 0 O y w m c X V v d D t z a V 9 T Y X B v b m l 0 Z S 1 N Z y 1 L J n F 1 b 3 Q 7 L C Z x d W 9 0 O 3 N p X 1 N h c G 9 u a X R l L U 1 n L U 1 n J n F 1 b 3 Q 7 L C Z x d W 9 0 O 3 N p X 0 J l a W R l b G x p d G U t Q 2 E m c X V v d D s s J n F 1 b 3 Q 7 c 2 l f Q m V p Z G V s b G l 0 Z S 1 G Z S Z x d W 9 0 O y w m c X V v d D t z a V 9 C Z W l k Z W x s a X R l L U s m c X V v d D s s J n F 1 b 3 Q 7 c 2 l f Q m V p Z G V s b G l 0 Z S 1 N Z y Z x d W 9 0 O y w m c X V v d D t z a V 9 C Z W l k Z W x s a X R l L U 5 h J n F 1 b 3 Q 7 L C Z x d W 9 0 O 3 N p X 0 F u Y W x j a W 1 l J n F 1 b 3 Q 7 L C Z x d W 9 0 O 3 N p X 0 1 v c m R l b m l 0 Z S 1 D Y S Z x d W 9 0 O y w m c X V v d D t z a V 9 T d G l s Y m l 0 Z S 1 D Y S Z x d W 9 0 O y w m c X V v d D t z a V 9 L Y W 9 s a W 5 p d G U m c X V v d D s s J n F 1 b 3 Q 7 c 2 l f V G h v b X N v b m l 0 Z S Z x d W 9 0 O y w m c X V v d D t z a V 9 T a U 8 y K G F t K S Z x d W 9 0 O y w m c X V v d D t z a V 9 N b 2 5 0 b W 9 y L U 1 n J n F 1 b 3 Q 7 L C Z x d W 9 0 O 3 N p X 0 N P M i h n K S Z x d W 9 0 O y w m c X V v d D t f N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Q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D b 2 x 1 b W 5 D b 3 V u d C Z x d W 9 0 O z o 0 N i w m c X V v d D t L Z X l D b 2 x 1 b W 5 O Y W 1 l c y Z x d W 9 0 O z p b X S w m c X V v d D t D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S m l 6 Y W 5 f S W R f M T B f O D U l M j A o N C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K a X p h b l 9 J Z F 8 x M F 8 4 N S U y M C g 0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p p e m F u X 0 l k X z E w X z g 1 J T I w K D Q p L 0 N o Y W 5 n Z W Q l M j B U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D a A A A A A Q A A A N C M n d 8 B F d E R j H o A w E / C l + s B A A A A 3 E Q B l o f 0 1 E O m + p D b G k c W Y A A A A A A C A A A A A A A D Z g A A w A A A A B A A A A C V N u c O 2 D k V S M C s p n F T Z T k e A A A A A A S A A A C g A A A A E A A A A L 0 o P w e n K Y j g Z 8 h 3 d C 4 G d q t Q A A A A n H H X S 6 8 Z r u h C 8 D K l H r z e w H 0 G 4 P z + Q b M G N P k + l P B H 2 b o n T r M J 6 K q H 2 k W S l L q K R H F e w V 2 i V P M w Q V Y B Z V x L S O W + J 3 H N T G F N q e f 2 C g A B i z z E j z w U A A A A N 7 r I 7 k N E k 1 C b 4 D y b 8 P l z I s / e T I 8 = < / D a t a M a s h u p > 
</file>

<file path=customXml/itemProps1.xml><?xml version="1.0" encoding="utf-8"?>
<ds:datastoreItem xmlns:ds="http://schemas.openxmlformats.org/officeDocument/2006/customXml" ds:itemID="{D3C7BF41-F4CC-4989-8811-48664280595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stended Data Fig 2a</vt:lpstr>
      <vt:lpstr>Estended Data Fig 2b</vt:lpstr>
      <vt:lpstr>Estended Data Fig 2c</vt:lpstr>
      <vt:lpstr>Estended Data Fig 2d</vt:lpstr>
      <vt:lpstr>Estended Data Fig 2e</vt:lpstr>
      <vt:lpstr>Estended Data Fig 2f</vt:lpstr>
    </vt:vector>
  </TitlesOfParts>
  <Company>Agilent Technolog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P-OES</dc:creator>
  <cp:lastModifiedBy>eric.oelkers eric.oelkers</cp:lastModifiedBy>
  <dcterms:created xsi:type="dcterms:W3CDTF">2023-03-20T03:39:51Z</dcterms:created>
  <dcterms:modified xsi:type="dcterms:W3CDTF">2026-01-07T18:20:52Z</dcterms:modified>
</cp:coreProperties>
</file>